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AROLINA\Base de datos\Pax5 project\IL6 and Pax5\Draft paper\3-NEW VERSION 3.03.2020\Tablas\"/>
    </mc:Choice>
  </mc:AlternateContent>
  <bookViews>
    <workbookView xWindow="0" yWindow="0" windowWidth="23805" windowHeight="10215"/>
  </bookViews>
  <sheets>
    <sheet name="Supplementary Table S3" sheetId="1" r:id="rId1"/>
  </sheets>
  <calcPr calcId="0"/>
</workbook>
</file>

<file path=xl/sharedStrings.xml><?xml version="1.0" encoding="utf-8"?>
<sst xmlns="http://schemas.openxmlformats.org/spreadsheetml/2006/main" count="401" uniqueCount="104">
  <si>
    <t>NA</t>
  </si>
  <si>
    <t>Scarna8</t>
  </si>
  <si>
    <t>small Cajal body-specific RNA 8</t>
  </si>
  <si>
    <t>Snord35a</t>
  </si>
  <si>
    <t>small nucleolar RNA, C/D box 35A</t>
  </si>
  <si>
    <t>Arpc1b</t>
  </si>
  <si>
    <t>actin related protein 2/3 complex, subunit 1B</t>
  </si>
  <si>
    <t>n-R5s136</t>
  </si>
  <si>
    <t>nuclear encoded rRNA 5S 136</t>
  </si>
  <si>
    <t>Gm10252</t>
  </si>
  <si>
    <t>predicted gene 10252</t>
  </si>
  <si>
    <t>E230008N13Rik</t>
  </si>
  <si>
    <t>RIKEN cDNA E230008N13 gene</t>
  </si>
  <si>
    <t>Sh3bgrl</t>
  </si>
  <si>
    <t>SH3-binding domain glutamic acid-rich protein like</t>
  </si>
  <si>
    <t>Snord35b</t>
  </si>
  <si>
    <t>small nucleolar RNA, C/D box 35B</t>
  </si>
  <si>
    <t>Rpl7a</t>
  </si>
  <si>
    <t>ribosomal protein L7A</t>
  </si>
  <si>
    <t>Magef1</t>
  </si>
  <si>
    <t>melanoma antigen family F, 1</t>
  </si>
  <si>
    <t>Snord8</t>
  </si>
  <si>
    <t>small nucleolar RNA, C/D box 8</t>
  </si>
  <si>
    <t>Gm9964</t>
  </si>
  <si>
    <t>predicted gene 9964</t>
  </si>
  <si>
    <t>Timmdc1</t>
  </si>
  <si>
    <t>translocase of inner mitochondrial membrane domain containing 1</t>
  </si>
  <si>
    <t>Myo9a</t>
  </si>
  <si>
    <t>myosin IXa</t>
  </si>
  <si>
    <t>Csta1</t>
  </si>
  <si>
    <t>cystatin A1</t>
  </si>
  <si>
    <t>Thoc2</t>
  </si>
  <si>
    <t>THO complex 2</t>
  </si>
  <si>
    <t>Uevld</t>
  </si>
  <si>
    <t>UEV and lactate/malate dehyrogenase domains</t>
  </si>
  <si>
    <t>Tmod1</t>
  </si>
  <si>
    <t>tropomodulin 1</t>
  </si>
  <si>
    <t>Scn10a</t>
  </si>
  <si>
    <t>sodium channel, voltage-gated, type X, alpha</t>
  </si>
  <si>
    <t>Adss</t>
  </si>
  <si>
    <t>adenylosuccinate synthetase, non muscle</t>
  </si>
  <si>
    <t>Rasa1</t>
  </si>
  <si>
    <t>RAS p21 protein activator 1</t>
  </si>
  <si>
    <t>Romo1</t>
  </si>
  <si>
    <t>reactive oxygen species modulator 1</t>
  </si>
  <si>
    <t>Lrig2</t>
  </si>
  <si>
    <t>leucine-rich repeats and immunoglobulin-like domains 2</t>
  </si>
  <si>
    <t>Vmn2r9</t>
  </si>
  <si>
    <t>vomeronasal 2, receptor 9</t>
  </si>
  <si>
    <t>Zranb1</t>
  </si>
  <si>
    <t>zinc finger, RAN-binding domain containing 1</t>
  </si>
  <si>
    <t>Vaultrc5</t>
  </si>
  <si>
    <t>vault RNA component 5</t>
  </si>
  <si>
    <t>Snora31</t>
  </si>
  <si>
    <t>small nucleolar RNA, H/ACA box 31</t>
  </si>
  <si>
    <t>Rps29</t>
  </si>
  <si>
    <t>ribosomal protein S29</t>
  </si>
  <si>
    <t>Snord53</t>
  </si>
  <si>
    <t>small nucleolar RNA, C/D box 53</t>
  </si>
  <si>
    <t>Ugt2b38</t>
  </si>
  <si>
    <t>UDP glucuronosyltransferase 2 family, polypeptide B38</t>
  </si>
  <si>
    <t>Rala</t>
  </si>
  <si>
    <t>v-ral simian leukemia viral oncogene homolog A (ras related)</t>
  </si>
  <si>
    <t>Cd99l2</t>
  </si>
  <si>
    <t>CD99 antigen-like 2</t>
  </si>
  <si>
    <t>Rnu3a</t>
  </si>
  <si>
    <t>U3A small nuclear RNA</t>
  </si>
  <si>
    <t>Dcaf12</t>
  </si>
  <si>
    <t>DDB1 and CUL4 associated factor 12</t>
  </si>
  <si>
    <t>Rps23</t>
  </si>
  <si>
    <t>ribosomal protein S23</t>
  </si>
  <si>
    <t>Gas5</t>
  </si>
  <si>
    <t>growth arrest specific 5</t>
  </si>
  <si>
    <t>Sh3bp1</t>
  </si>
  <si>
    <t>SH3-domain binding protein 1</t>
  </si>
  <si>
    <t>Zdhhc20</t>
  </si>
  <si>
    <t>zinc finger, DHHC domain containing 20</t>
  </si>
  <si>
    <t>Ptk2b</t>
  </si>
  <si>
    <t>PTK2 protein tyrosine kinase 2 beta</t>
  </si>
  <si>
    <t>Pus7</t>
  </si>
  <si>
    <t>pseudouridylate synthase 7 homolog (S. cerevisiae)</t>
  </si>
  <si>
    <t>Cdc16</t>
  </si>
  <si>
    <t>CDC16 cell division cycle 16</t>
  </si>
  <si>
    <t>Xpo1</t>
  </si>
  <si>
    <t>exportin 1, CRM1 homolog (yeast)</t>
  </si>
  <si>
    <t>Zfp942</t>
  </si>
  <si>
    <t>zinc finger protein 942</t>
  </si>
  <si>
    <t>Phf10</t>
  </si>
  <si>
    <t>PHD finger protein 10</t>
  </si>
  <si>
    <t>Cep350</t>
  </si>
  <si>
    <t>centrosomal protein 350</t>
  </si>
  <si>
    <t>Fbxl6</t>
  </si>
  <si>
    <t>F-box and leucine-rich repeat protein 6</t>
  </si>
  <si>
    <t>Ptprs</t>
  </si>
  <si>
    <t>protein tyrosine phosphatase, receptor type, S</t>
  </si>
  <si>
    <t>nº</t>
  </si>
  <si>
    <t>probeset ID</t>
  </si>
  <si>
    <t>d.value</t>
  </si>
  <si>
    <t>p.value</t>
  </si>
  <si>
    <t>q.value</t>
  </si>
  <si>
    <t>R.fold</t>
  </si>
  <si>
    <t>Genename</t>
  </si>
  <si>
    <t>Description</t>
  </si>
  <si>
    <t>Supplementary Table S3. Gene list of differentially expressed genes between leukemic bone marrow IL6+/-+Pax5+/-  and Pax5+/- cells. (196 genes-probesets with FDR =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vertic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18" fillId="33" borderId="0" xfId="0" applyFont="1" applyFill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2">
    <dxf>
      <font>
        <color rgb="FFFF000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8"/>
  <sheetViews>
    <sheetView tabSelected="1" workbookViewId="0">
      <selection activeCell="C4" sqref="C4"/>
    </sheetView>
  </sheetViews>
  <sheetFormatPr baseColWidth="10" defaultRowHeight="15" x14ac:dyDescent="0.25"/>
  <cols>
    <col min="2" max="2" width="13.85546875" bestFit="1" customWidth="1"/>
    <col min="3" max="3" width="12.7109375" bestFit="1" customWidth="1"/>
    <col min="4" max="6" width="12" bestFit="1" customWidth="1"/>
    <col min="7" max="7" width="14.140625" bestFit="1" customWidth="1"/>
    <col min="8" max="8" width="61" bestFit="1" customWidth="1"/>
  </cols>
  <sheetData>
    <row r="1" spans="1:8" ht="34.5" customHeight="1" x14ac:dyDescent="0.25">
      <c r="A1" s="1" t="s">
        <v>103</v>
      </c>
      <c r="B1" s="2"/>
      <c r="C1" s="2"/>
      <c r="D1" s="2"/>
      <c r="E1" s="2"/>
      <c r="F1" s="2"/>
      <c r="G1" s="3"/>
    </row>
    <row r="2" spans="1:8" ht="21" customHeight="1" x14ac:dyDescent="0.25">
      <c r="A2" s="4" t="s">
        <v>95</v>
      </c>
      <c r="B2" s="4" t="s">
        <v>96</v>
      </c>
      <c r="C2" s="4" t="s">
        <v>97</v>
      </c>
      <c r="D2" s="4" t="s">
        <v>98</v>
      </c>
      <c r="E2" s="4" t="s">
        <v>99</v>
      </c>
      <c r="F2" s="4" t="s">
        <v>100</v>
      </c>
      <c r="G2" s="4" t="s">
        <v>101</v>
      </c>
      <c r="H2" s="4" t="s">
        <v>102</v>
      </c>
    </row>
    <row r="3" spans="1:8" x14ac:dyDescent="0.25">
      <c r="A3">
        <v>1</v>
      </c>
      <c r="B3">
        <v>10343394</v>
      </c>
      <c r="C3">
        <v>12.504427293835199</v>
      </c>
      <c r="D3">
        <v>2.0089034601353201E-6</v>
      </c>
      <c r="E3">
        <v>2.4067081403740101E-2</v>
      </c>
      <c r="F3">
        <v>3.4129210776301799</v>
      </c>
      <c r="G3" t="s">
        <v>0</v>
      </c>
      <c r="H3" t="s">
        <v>0</v>
      </c>
    </row>
    <row r="4" spans="1:8" x14ac:dyDescent="0.25">
      <c r="A4">
        <v>2</v>
      </c>
      <c r="B4">
        <v>10343341</v>
      </c>
      <c r="C4">
        <v>11.8738296697328</v>
      </c>
      <c r="D4">
        <v>2.6785379468470902E-6</v>
      </c>
      <c r="E4">
        <v>2.4067081403740101E-2</v>
      </c>
      <c r="F4">
        <v>12.8303929395945</v>
      </c>
      <c r="G4" t="s">
        <v>0</v>
      </c>
      <c r="H4" t="s">
        <v>0</v>
      </c>
    </row>
    <row r="5" spans="1:8" x14ac:dyDescent="0.25">
      <c r="A5">
        <v>3</v>
      </c>
      <c r="B5">
        <v>10344046</v>
      </c>
      <c r="C5">
        <v>10.2930332424905</v>
      </c>
      <c r="D5">
        <v>5.0222586503382998E-6</v>
      </c>
      <c r="E5">
        <v>2.4067081403740101E-2</v>
      </c>
      <c r="F5">
        <v>2.7456660308430298</v>
      </c>
      <c r="G5" t="s">
        <v>0</v>
      </c>
      <c r="H5" t="s">
        <v>0</v>
      </c>
    </row>
    <row r="6" spans="1:8" x14ac:dyDescent="0.25">
      <c r="A6">
        <v>4</v>
      </c>
      <c r="B6">
        <v>10343231</v>
      </c>
      <c r="C6">
        <v>10.277104276931601</v>
      </c>
      <c r="D6">
        <v>5.3570758936941897E-6</v>
      </c>
      <c r="E6">
        <v>2.4067081403740101E-2</v>
      </c>
      <c r="F6">
        <v>2.77571827998195</v>
      </c>
      <c r="G6" t="s">
        <v>0</v>
      </c>
      <c r="H6" t="s">
        <v>0</v>
      </c>
    </row>
    <row r="7" spans="1:8" x14ac:dyDescent="0.25">
      <c r="A7">
        <v>5</v>
      </c>
      <c r="B7">
        <v>10341536</v>
      </c>
      <c r="C7">
        <v>9.9636726067994701</v>
      </c>
      <c r="D7">
        <v>5.6918931370500703E-6</v>
      </c>
      <c r="E7">
        <v>2.4067081403740101E-2</v>
      </c>
      <c r="F7">
        <v>4.3119950757537797</v>
      </c>
      <c r="G7" t="s">
        <v>0</v>
      </c>
      <c r="H7" t="s">
        <v>0</v>
      </c>
    </row>
    <row r="8" spans="1:8" x14ac:dyDescent="0.25">
      <c r="A8">
        <v>6</v>
      </c>
      <c r="B8">
        <v>10514219</v>
      </c>
      <c r="C8">
        <v>9.45770300797221</v>
      </c>
      <c r="D8">
        <v>7.7007965971853904E-6</v>
      </c>
      <c r="E8">
        <v>2.4269325785284099E-2</v>
      </c>
      <c r="F8">
        <v>2.1970846791352101</v>
      </c>
      <c r="G8" t="s">
        <v>1</v>
      </c>
      <c r="H8" t="s">
        <v>2</v>
      </c>
    </row>
    <row r="9" spans="1:8" x14ac:dyDescent="0.25">
      <c r="A9">
        <v>7</v>
      </c>
      <c r="B9">
        <v>10338910</v>
      </c>
      <c r="C9">
        <v>-9.4262839823240903</v>
      </c>
      <c r="D9">
        <v>8.0356138405412803E-6</v>
      </c>
      <c r="E9">
        <v>2.4269325785284099E-2</v>
      </c>
      <c r="F9">
        <v>0.566775899978048</v>
      </c>
      <c r="G9" t="s">
        <v>0</v>
      </c>
      <c r="H9" t="s">
        <v>0</v>
      </c>
    </row>
    <row r="10" spans="1:8" x14ac:dyDescent="0.25">
      <c r="A10">
        <v>8</v>
      </c>
      <c r="B10">
        <v>10342293</v>
      </c>
      <c r="C10">
        <v>-8.9623761988947805</v>
      </c>
      <c r="D10">
        <v>1.07141517873884E-5</v>
      </c>
      <c r="E10">
        <v>2.8314213416164798E-2</v>
      </c>
      <c r="F10">
        <v>0.29927572462423302</v>
      </c>
      <c r="G10" t="s">
        <v>0</v>
      </c>
      <c r="H10" t="s">
        <v>0</v>
      </c>
    </row>
    <row r="11" spans="1:8" x14ac:dyDescent="0.25">
      <c r="A11">
        <v>9</v>
      </c>
      <c r="B11">
        <v>10339828</v>
      </c>
      <c r="C11">
        <v>8.3640407954276501</v>
      </c>
      <c r="D11">
        <v>1.4062324220947201E-5</v>
      </c>
      <c r="E11">
        <v>3.1308985989028398E-2</v>
      </c>
      <c r="F11">
        <v>2.2689910863466598</v>
      </c>
      <c r="G11" t="s">
        <v>0</v>
      </c>
      <c r="H11" t="s">
        <v>0</v>
      </c>
    </row>
    <row r="12" spans="1:8" x14ac:dyDescent="0.25">
      <c r="A12">
        <v>10</v>
      </c>
      <c r="B12">
        <v>10342684</v>
      </c>
      <c r="C12">
        <v>-8.0485992355806797</v>
      </c>
      <c r="D12">
        <v>1.74104966545061E-5</v>
      </c>
      <c r="E12">
        <v>3.1308985989028398E-2</v>
      </c>
      <c r="F12">
        <v>0.44838311150117799</v>
      </c>
      <c r="G12" t="s">
        <v>0</v>
      </c>
      <c r="H12" t="s">
        <v>0</v>
      </c>
    </row>
    <row r="13" spans="1:8" x14ac:dyDescent="0.25">
      <c r="A13">
        <v>11</v>
      </c>
      <c r="B13">
        <v>10339630</v>
      </c>
      <c r="C13">
        <v>-8.0141375654605795</v>
      </c>
      <c r="D13">
        <v>1.8749765627929599E-5</v>
      </c>
      <c r="E13">
        <v>3.1308985989028398E-2</v>
      </c>
      <c r="F13">
        <v>0.28240071774095499</v>
      </c>
      <c r="G13" t="s">
        <v>0</v>
      </c>
      <c r="H13" t="s">
        <v>0</v>
      </c>
    </row>
    <row r="14" spans="1:8" x14ac:dyDescent="0.25">
      <c r="A14">
        <v>12</v>
      </c>
      <c r="B14">
        <v>10342409</v>
      </c>
      <c r="C14">
        <v>-7.8754954145449299</v>
      </c>
      <c r="D14">
        <v>2.24327553048444E-5</v>
      </c>
      <c r="E14">
        <v>3.1308985989028398E-2</v>
      </c>
      <c r="F14">
        <v>0.400495309784827</v>
      </c>
      <c r="G14" t="s">
        <v>0</v>
      </c>
      <c r="H14" t="s">
        <v>0</v>
      </c>
    </row>
    <row r="15" spans="1:8" x14ac:dyDescent="0.25">
      <c r="A15">
        <v>13</v>
      </c>
      <c r="B15">
        <v>10340577</v>
      </c>
      <c r="C15">
        <v>7.6018695198628103</v>
      </c>
      <c r="D15">
        <v>2.47764760083356E-5</v>
      </c>
      <c r="E15">
        <v>3.1308985989028398E-2</v>
      </c>
      <c r="F15">
        <v>2.7153507380533601</v>
      </c>
      <c r="G15" t="s">
        <v>0</v>
      </c>
      <c r="H15" t="s">
        <v>0</v>
      </c>
    </row>
    <row r="16" spans="1:8" x14ac:dyDescent="0.25">
      <c r="A16">
        <v>14</v>
      </c>
      <c r="B16">
        <v>10342134</v>
      </c>
      <c r="C16">
        <v>7.59067782881006</v>
      </c>
      <c r="D16">
        <v>2.5111293251691499E-5</v>
      </c>
      <c r="E16">
        <v>3.1308985989028398E-2</v>
      </c>
      <c r="F16">
        <v>2.4749922390284098</v>
      </c>
      <c r="G16" t="s">
        <v>0</v>
      </c>
      <c r="H16" t="s">
        <v>0</v>
      </c>
    </row>
    <row r="17" spans="1:8" x14ac:dyDescent="0.25">
      <c r="A17">
        <v>15</v>
      </c>
      <c r="B17">
        <v>10563108</v>
      </c>
      <c r="C17">
        <v>-7.5256845268874599</v>
      </c>
      <c r="D17">
        <v>2.7120196711826801E-5</v>
      </c>
      <c r="E17">
        <v>3.1308985989028398E-2</v>
      </c>
      <c r="F17">
        <v>0.26356417547109801</v>
      </c>
      <c r="G17" t="s">
        <v>3</v>
      </c>
      <c r="H17" t="s">
        <v>4</v>
      </c>
    </row>
    <row r="18" spans="1:8" x14ac:dyDescent="0.25">
      <c r="A18">
        <v>16</v>
      </c>
      <c r="B18">
        <v>10338870</v>
      </c>
      <c r="C18">
        <v>-7.4773282008000903</v>
      </c>
      <c r="D18">
        <v>2.81246484418945E-5</v>
      </c>
      <c r="E18">
        <v>3.1308985989028398E-2</v>
      </c>
      <c r="F18">
        <v>0.29806595925199703</v>
      </c>
      <c r="G18" t="s">
        <v>0</v>
      </c>
      <c r="H18" t="s">
        <v>0</v>
      </c>
    </row>
    <row r="19" spans="1:8" x14ac:dyDescent="0.25">
      <c r="A19">
        <v>17</v>
      </c>
      <c r="B19">
        <v>10341857</v>
      </c>
      <c r="C19">
        <v>-7.4281772286279999</v>
      </c>
      <c r="D19">
        <v>2.97987346586739E-5</v>
      </c>
      <c r="E19">
        <v>3.1308985989028398E-2</v>
      </c>
      <c r="F19">
        <v>0.51259745727019301</v>
      </c>
      <c r="G19" t="s">
        <v>0</v>
      </c>
      <c r="H19" t="s">
        <v>0</v>
      </c>
    </row>
    <row r="20" spans="1:8" x14ac:dyDescent="0.25">
      <c r="A20">
        <v>18</v>
      </c>
      <c r="B20">
        <v>10339312</v>
      </c>
      <c r="C20">
        <v>7.3224470436751101</v>
      </c>
      <c r="D20">
        <v>3.1138003632097497E-5</v>
      </c>
      <c r="E20">
        <v>3.1308985989028398E-2</v>
      </c>
      <c r="F20">
        <v>2.0352082245388301</v>
      </c>
      <c r="G20" t="s">
        <v>0</v>
      </c>
      <c r="H20" t="s">
        <v>0</v>
      </c>
    </row>
    <row r="21" spans="1:8" x14ac:dyDescent="0.25">
      <c r="A21">
        <v>19</v>
      </c>
      <c r="B21">
        <v>10343602</v>
      </c>
      <c r="C21">
        <v>-7.2387338962286902</v>
      </c>
      <c r="D21">
        <v>3.1472820875453297E-5</v>
      </c>
      <c r="E21">
        <v>3.1308985989028398E-2</v>
      </c>
      <c r="F21">
        <v>0.63875384666591895</v>
      </c>
      <c r="G21" t="s">
        <v>0</v>
      </c>
      <c r="H21" t="s">
        <v>0</v>
      </c>
    </row>
    <row r="22" spans="1:8" x14ac:dyDescent="0.25">
      <c r="A22">
        <v>20</v>
      </c>
      <c r="B22">
        <v>10339215</v>
      </c>
      <c r="C22">
        <v>7.0953890196008498</v>
      </c>
      <c r="D22">
        <v>3.48209933090122E-5</v>
      </c>
      <c r="E22">
        <v>3.1308985989028398E-2</v>
      </c>
      <c r="F22">
        <v>2.2858042275699999</v>
      </c>
      <c r="G22" t="s">
        <v>0</v>
      </c>
      <c r="H22" t="s">
        <v>0</v>
      </c>
    </row>
    <row r="23" spans="1:8" x14ac:dyDescent="0.25">
      <c r="A23">
        <v>21</v>
      </c>
      <c r="B23">
        <v>10604763</v>
      </c>
      <c r="C23">
        <v>-7.0786373258219104</v>
      </c>
      <c r="D23">
        <v>3.5155810552368102E-5</v>
      </c>
      <c r="E23">
        <v>3.1308985989028398E-2</v>
      </c>
      <c r="F23">
        <v>0.56415798690528496</v>
      </c>
      <c r="G23" t="s">
        <v>5</v>
      </c>
      <c r="H23" t="s">
        <v>6</v>
      </c>
    </row>
    <row r="24" spans="1:8" x14ac:dyDescent="0.25">
      <c r="A24">
        <v>22</v>
      </c>
      <c r="B24">
        <v>10342246</v>
      </c>
      <c r="C24">
        <v>-7.0514899876599602</v>
      </c>
      <c r="D24">
        <v>3.61602622824358E-5</v>
      </c>
      <c r="E24">
        <v>3.1308985989028398E-2</v>
      </c>
      <c r="F24">
        <v>0.29552829365962902</v>
      </c>
      <c r="G24" t="s">
        <v>0</v>
      </c>
      <c r="H24" t="s">
        <v>0</v>
      </c>
    </row>
    <row r="25" spans="1:8" x14ac:dyDescent="0.25">
      <c r="A25">
        <v>23</v>
      </c>
      <c r="B25">
        <v>10582580</v>
      </c>
      <c r="C25">
        <v>-7.0171668527758504</v>
      </c>
      <c r="D25">
        <v>3.7164714012503397E-5</v>
      </c>
      <c r="E25">
        <v>3.1308985989028398E-2</v>
      </c>
      <c r="F25">
        <v>0.38728433882942298</v>
      </c>
      <c r="G25" t="s">
        <v>7</v>
      </c>
      <c r="H25" t="s">
        <v>8</v>
      </c>
    </row>
    <row r="26" spans="1:8" x14ac:dyDescent="0.25">
      <c r="A26">
        <v>24</v>
      </c>
      <c r="B26">
        <v>10343240</v>
      </c>
      <c r="C26">
        <v>-7.01194280819408</v>
      </c>
      <c r="D26">
        <v>3.7499531255859299E-5</v>
      </c>
      <c r="E26">
        <v>3.1308985989028398E-2</v>
      </c>
      <c r="F26">
        <v>0.68659356899976098</v>
      </c>
      <c r="G26" t="s">
        <v>0</v>
      </c>
      <c r="H26" t="s">
        <v>0</v>
      </c>
    </row>
    <row r="27" spans="1:8" x14ac:dyDescent="0.25">
      <c r="A27">
        <v>25</v>
      </c>
      <c r="B27">
        <v>10552964</v>
      </c>
      <c r="C27">
        <v>7.0063740140686503</v>
      </c>
      <c r="D27">
        <v>3.7834348499215201E-5</v>
      </c>
      <c r="E27">
        <v>3.1308985989028398E-2</v>
      </c>
      <c r="F27">
        <v>2.92670951539258</v>
      </c>
      <c r="G27" t="s">
        <v>9</v>
      </c>
      <c r="H27" t="s">
        <v>10</v>
      </c>
    </row>
    <row r="28" spans="1:8" x14ac:dyDescent="0.25">
      <c r="A28">
        <v>26</v>
      </c>
      <c r="B28">
        <v>10343150</v>
      </c>
      <c r="C28">
        <v>6.9870087341024796</v>
      </c>
      <c r="D28">
        <v>3.8503982985926998E-5</v>
      </c>
      <c r="E28">
        <v>3.1308985989028398E-2</v>
      </c>
      <c r="F28">
        <v>2.0622799538676602</v>
      </c>
      <c r="G28" t="s">
        <v>0</v>
      </c>
      <c r="H28" t="s">
        <v>0</v>
      </c>
    </row>
    <row r="29" spans="1:8" x14ac:dyDescent="0.25">
      <c r="A29">
        <v>27</v>
      </c>
      <c r="B29">
        <v>10344363</v>
      </c>
      <c r="C29">
        <v>-6.82169455806432</v>
      </c>
      <c r="D29">
        <v>4.3861058879621101E-5</v>
      </c>
      <c r="E29">
        <v>3.25171044701267E-2</v>
      </c>
      <c r="F29">
        <v>0.22019444378559</v>
      </c>
      <c r="G29" t="s">
        <v>0</v>
      </c>
      <c r="H29" t="s">
        <v>0</v>
      </c>
    </row>
    <row r="30" spans="1:8" x14ac:dyDescent="0.25">
      <c r="A30">
        <v>28</v>
      </c>
      <c r="B30">
        <v>10338884</v>
      </c>
      <c r="C30">
        <v>-6.7605602287499398</v>
      </c>
      <c r="D30">
        <v>4.5869962339756498E-5</v>
      </c>
      <c r="E30">
        <v>3.25171044701267E-2</v>
      </c>
      <c r="F30">
        <v>0.35837293730981701</v>
      </c>
      <c r="G30" t="s">
        <v>0</v>
      </c>
      <c r="H30" t="s">
        <v>0</v>
      </c>
    </row>
    <row r="31" spans="1:8" x14ac:dyDescent="0.25">
      <c r="A31">
        <v>29</v>
      </c>
      <c r="B31">
        <v>10504650</v>
      </c>
      <c r="C31">
        <v>6.7570507953897598</v>
      </c>
      <c r="D31">
        <v>4.62047795831124E-5</v>
      </c>
      <c r="E31">
        <v>3.25171044701267E-2</v>
      </c>
      <c r="F31">
        <v>1.60474463924477</v>
      </c>
      <c r="G31" t="s">
        <v>11</v>
      </c>
      <c r="H31" t="s">
        <v>12</v>
      </c>
    </row>
    <row r="32" spans="1:8" x14ac:dyDescent="0.25">
      <c r="A32">
        <v>30</v>
      </c>
      <c r="B32">
        <v>10601449</v>
      </c>
      <c r="C32">
        <v>-6.7243739608610396</v>
      </c>
      <c r="D32">
        <v>4.8548500286603597E-5</v>
      </c>
      <c r="E32">
        <v>3.25171044701267E-2</v>
      </c>
      <c r="F32">
        <v>0.54550568281906697</v>
      </c>
      <c r="G32" t="s">
        <v>13</v>
      </c>
      <c r="H32" t="s">
        <v>14</v>
      </c>
    </row>
    <row r="33" spans="1:8" x14ac:dyDescent="0.25">
      <c r="A33">
        <v>31</v>
      </c>
      <c r="B33">
        <v>10582584</v>
      </c>
      <c r="C33">
        <v>-6.7224798816051701</v>
      </c>
      <c r="D33">
        <v>4.9218134773315299E-5</v>
      </c>
      <c r="E33">
        <v>3.25171044701267E-2</v>
      </c>
      <c r="F33">
        <v>0.31691457381615801</v>
      </c>
      <c r="G33" t="s">
        <v>0</v>
      </c>
      <c r="H33" t="s">
        <v>0</v>
      </c>
    </row>
    <row r="34" spans="1:8" x14ac:dyDescent="0.25">
      <c r="A34">
        <v>32</v>
      </c>
      <c r="B34">
        <v>10582582</v>
      </c>
      <c r="C34">
        <v>-6.7224798816051701</v>
      </c>
      <c r="D34">
        <v>4.9218134773315299E-5</v>
      </c>
      <c r="E34">
        <v>3.25171044701267E-2</v>
      </c>
      <c r="F34">
        <v>0.31691457381615801</v>
      </c>
      <c r="G34" t="s">
        <v>0</v>
      </c>
      <c r="H34" t="s">
        <v>0</v>
      </c>
    </row>
    <row r="35" spans="1:8" x14ac:dyDescent="0.25">
      <c r="A35">
        <v>33</v>
      </c>
      <c r="B35">
        <v>10339011</v>
      </c>
      <c r="C35">
        <v>-6.6422233071268799</v>
      </c>
      <c r="D35">
        <v>5.3905576180297701E-5</v>
      </c>
      <c r="E35">
        <v>3.4381544862485798E-2</v>
      </c>
      <c r="F35">
        <v>0.33709827167865902</v>
      </c>
      <c r="G35" t="s">
        <v>0</v>
      </c>
      <c r="H35" t="s">
        <v>0</v>
      </c>
    </row>
    <row r="36" spans="1:8" x14ac:dyDescent="0.25">
      <c r="A36">
        <v>34</v>
      </c>
      <c r="B36">
        <v>10341784</v>
      </c>
      <c r="C36">
        <v>-6.6103154398682502</v>
      </c>
      <c r="D36">
        <v>5.5579662397077203E-5</v>
      </c>
      <c r="E36">
        <v>3.4381544862485798E-2</v>
      </c>
      <c r="F36">
        <v>0.46534021486617999</v>
      </c>
      <c r="G36" t="s">
        <v>0</v>
      </c>
      <c r="H36" t="s">
        <v>0</v>
      </c>
    </row>
    <row r="37" spans="1:8" x14ac:dyDescent="0.25">
      <c r="A37">
        <v>35</v>
      </c>
      <c r="B37">
        <v>10378438</v>
      </c>
      <c r="C37">
        <v>-6.5651950656579698</v>
      </c>
      <c r="D37">
        <v>5.6918931370500701E-5</v>
      </c>
      <c r="E37">
        <v>3.4381544862485798E-2</v>
      </c>
      <c r="F37">
        <v>0.41796720835866102</v>
      </c>
      <c r="G37" t="s">
        <v>0</v>
      </c>
      <c r="H37" t="s">
        <v>0</v>
      </c>
    </row>
    <row r="38" spans="1:8" x14ac:dyDescent="0.25">
      <c r="A38">
        <v>36</v>
      </c>
      <c r="B38">
        <v>10343016</v>
      </c>
      <c r="C38">
        <v>-6.5333064241526602</v>
      </c>
      <c r="D38">
        <v>6.1271555534127194E-5</v>
      </c>
      <c r="E38">
        <v>3.5982646216376098E-2</v>
      </c>
      <c r="F38">
        <v>0.56349956928049005</v>
      </c>
      <c r="G38" t="s">
        <v>0</v>
      </c>
      <c r="H38" t="s">
        <v>0</v>
      </c>
    </row>
    <row r="39" spans="1:8" x14ac:dyDescent="0.25">
      <c r="A39">
        <v>37</v>
      </c>
      <c r="B39">
        <v>10343133</v>
      </c>
      <c r="C39">
        <v>-6.4478752389802096</v>
      </c>
      <c r="D39">
        <v>8.2365041865548099E-5</v>
      </c>
      <c r="E39">
        <v>4.5105200442030001E-2</v>
      </c>
      <c r="F39">
        <v>0.34011748364899203</v>
      </c>
      <c r="G39" t="s">
        <v>0</v>
      </c>
      <c r="H39" t="s">
        <v>0</v>
      </c>
    </row>
    <row r="40" spans="1:8" x14ac:dyDescent="0.25">
      <c r="A40">
        <v>38</v>
      </c>
      <c r="B40">
        <v>10563099</v>
      </c>
      <c r="C40">
        <v>-6.4066127857828397</v>
      </c>
      <c r="D40">
        <v>8.5378397055751106E-5</v>
      </c>
      <c r="E40">
        <v>4.5105200442030001E-2</v>
      </c>
      <c r="F40">
        <v>0.46279412858248897</v>
      </c>
      <c r="G40" t="s">
        <v>15</v>
      </c>
      <c r="H40" t="s">
        <v>16</v>
      </c>
    </row>
    <row r="41" spans="1:8" x14ac:dyDescent="0.25">
      <c r="A41">
        <v>39</v>
      </c>
      <c r="B41">
        <v>10601549</v>
      </c>
      <c r="C41">
        <v>-6.3566081456186598</v>
      </c>
      <c r="D41">
        <v>8.8056935002598199E-5</v>
      </c>
      <c r="E41">
        <v>4.5105200442030001E-2</v>
      </c>
      <c r="F41">
        <v>0.37573384883541799</v>
      </c>
      <c r="G41" t="s">
        <v>0</v>
      </c>
      <c r="H41" t="s">
        <v>0</v>
      </c>
    </row>
    <row r="42" spans="1:8" x14ac:dyDescent="0.25">
      <c r="A42">
        <v>40</v>
      </c>
      <c r="B42">
        <v>10340888</v>
      </c>
      <c r="C42">
        <v>-6.3482305466944702</v>
      </c>
      <c r="D42">
        <v>8.8726569489310002E-5</v>
      </c>
      <c r="E42">
        <v>4.5105200442030001E-2</v>
      </c>
      <c r="F42">
        <v>0.38031976002349799</v>
      </c>
      <c r="G42" t="s">
        <v>0</v>
      </c>
      <c r="H42" t="s">
        <v>0</v>
      </c>
    </row>
    <row r="43" spans="1:8" x14ac:dyDescent="0.25">
      <c r="A43">
        <v>41</v>
      </c>
      <c r="B43">
        <v>10341381</v>
      </c>
      <c r="C43">
        <v>-6.3167465530053901</v>
      </c>
      <c r="D43">
        <v>9.0735472949445304E-5</v>
      </c>
      <c r="E43">
        <v>4.5105200442030001E-2</v>
      </c>
      <c r="F43">
        <v>0.68705042545624895</v>
      </c>
      <c r="G43" t="s">
        <v>0</v>
      </c>
      <c r="H43" t="s">
        <v>0</v>
      </c>
    </row>
    <row r="44" spans="1:8" x14ac:dyDescent="0.25">
      <c r="A44">
        <v>42</v>
      </c>
      <c r="B44">
        <v>10343444</v>
      </c>
      <c r="C44">
        <v>-6.3153425337472502</v>
      </c>
      <c r="D44">
        <v>9.1070290192801206E-5</v>
      </c>
      <c r="E44">
        <v>4.5105200442030001E-2</v>
      </c>
      <c r="F44">
        <v>0.44451184640249802</v>
      </c>
      <c r="G44" t="s">
        <v>0</v>
      </c>
      <c r="H44" t="s">
        <v>0</v>
      </c>
    </row>
    <row r="45" spans="1:8" x14ac:dyDescent="0.25">
      <c r="A45">
        <v>43</v>
      </c>
      <c r="B45">
        <v>10470316</v>
      </c>
      <c r="C45">
        <v>-6.3043202861020102</v>
      </c>
      <c r="D45">
        <v>9.1739924679512901E-5</v>
      </c>
      <c r="E45">
        <v>4.5105200442030001E-2</v>
      </c>
      <c r="F45">
        <v>0.36719988554835797</v>
      </c>
      <c r="G45" t="s">
        <v>17</v>
      </c>
      <c r="H45" t="s">
        <v>18</v>
      </c>
    </row>
    <row r="46" spans="1:8" x14ac:dyDescent="0.25">
      <c r="A46">
        <v>44</v>
      </c>
      <c r="B46">
        <v>10438570</v>
      </c>
      <c r="C46">
        <v>6.2522992952984202</v>
      </c>
      <c r="D46">
        <v>9.5757731599783601E-5</v>
      </c>
      <c r="E46">
        <v>4.5302741465863702E-2</v>
      </c>
      <c r="F46">
        <v>1.7211070989880899</v>
      </c>
      <c r="G46" t="s">
        <v>19</v>
      </c>
      <c r="H46" t="s">
        <v>20</v>
      </c>
    </row>
    <row r="47" spans="1:8" x14ac:dyDescent="0.25">
      <c r="A47">
        <v>45</v>
      </c>
      <c r="B47">
        <v>10339850</v>
      </c>
      <c r="C47">
        <v>6.0659489354157303</v>
      </c>
      <c r="D47">
        <v>1.0546743165710399E-4</v>
      </c>
      <c r="E47">
        <v>4.5302741465863702E-2</v>
      </c>
      <c r="F47">
        <v>2.1878484751842402</v>
      </c>
      <c r="G47" t="s">
        <v>0</v>
      </c>
      <c r="H47" t="s">
        <v>0</v>
      </c>
    </row>
    <row r="48" spans="1:8" x14ac:dyDescent="0.25">
      <c r="A48">
        <v>46</v>
      </c>
      <c r="B48">
        <v>10340768</v>
      </c>
      <c r="C48">
        <v>-6.0068403496492202</v>
      </c>
      <c r="D48">
        <v>1.12833411010934E-4</v>
      </c>
      <c r="E48">
        <v>4.5302741465863702E-2</v>
      </c>
      <c r="F48">
        <v>0.38278914617655102</v>
      </c>
      <c r="G48" t="s">
        <v>0</v>
      </c>
      <c r="H48" t="s">
        <v>0</v>
      </c>
    </row>
    <row r="49" spans="1:8" x14ac:dyDescent="0.25">
      <c r="A49">
        <v>47</v>
      </c>
      <c r="B49">
        <v>10456721</v>
      </c>
      <c r="C49">
        <v>-6.00183904720918</v>
      </c>
      <c r="D49">
        <v>1.14507497227713E-4</v>
      </c>
      <c r="E49">
        <v>4.5302741465863702E-2</v>
      </c>
      <c r="F49">
        <v>0.45832307324239802</v>
      </c>
      <c r="G49" t="s">
        <v>0</v>
      </c>
      <c r="H49" t="s">
        <v>0</v>
      </c>
    </row>
    <row r="50" spans="1:8" x14ac:dyDescent="0.25">
      <c r="A50">
        <v>48</v>
      </c>
      <c r="B50">
        <v>10340003</v>
      </c>
      <c r="C50">
        <v>5.9618355782471903</v>
      </c>
      <c r="D50">
        <v>1.18190486904628E-4</v>
      </c>
      <c r="E50">
        <v>4.5302741465863702E-2</v>
      </c>
      <c r="F50">
        <v>1.7745206594135701</v>
      </c>
      <c r="G50" t="s">
        <v>0</v>
      </c>
      <c r="H50" t="s">
        <v>0</v>
      </c>
    </row>
    <row r="51" spans="1:8" x14ac:dyDescent="0.25">
      <c r="A51">
        <v>49</v>
      </c>
      <c r="B51">
        <v>10343988</v>
      </c>
      <c r="C51">
        <v>5.9596290544748802</v>
      </c>
      <c r="D51">
        <v>1.1886012139134E-4</v>
      </c>
      <c r="E51">
        <v>4.5302741465863702E-2</v>
      </c>
      <c r="F51">
        <v>4.1495480911708098</v>
      </c>
      <c r="G51" t="s">
        <v>0</v>
      </c>
      <c r="H51" t="s">
        <v>0</v>
      </c>
    </row>
    <row r="52" spans="1:8" x14ac:dyDescent="0.25">
      <c r="A52">
        <v>50</v>
      </c>
      <c r="B52">
        <v>10339388</v>
      </c>
      <c r="C52">
        <v>-5.9561715473080996</v>
      </c>
      <c r="D52">
        <v>1.19529755878052E-4</v>
      </c>
      <c r="E52">
        <v>4.5302741465863702E-2</v>
      </c>
      <c r="F52">
        <v>0.55163331425541695</v>
      </c>
      <c r="G52" t="s">
        <v>0</v>
      </c>
      <c r="H52" t="s">
        <v>0</v>
      </c>
    </row>
    <row r="53" spans="1:8" x14ac:dyDescent="0.25">
      <c r="A53">
        <v>51</v>
      </c>
      <c r="B53">
        <v>10338168</v>
      </c>
      <c r="C53">
        <v>-5.9491039503585901</v>
      </c>
      <c r="D53">
        <v>1.2019939036476299E-4</v>
      </c>
      <c r="E53">
        <v>4.5302741465863702E-2</v>
      </c>
      <c r="F53">
        <v>0.35731626821907198</v>
      </c>
      <c r="G53" t="s">
        <v>0</v>
      </c>
      <c r="H53" t="s">
        <v>0</v>
      </c>
    </row>
    <row r="54" spans="1:8" x14ac:dyDescent="0.25">
      <c r="A54">
        <v>52</v>
      </c>
      <c r="B54">
        <v>10340228</v>
      </c>
      <c r="C54">
        <v>5.93635233109298</v>
      </c>
      <c r="D54">
        <v>1.20869024851475E-4</v>
      </c>
      <c r="E54">
        <v>4.5302741465863702E-2</v>
      </c>
      <c r="F54">
        <v>1.89851637304682</v>
      </c>
      <c r="G54" t="s">
        <v>0</v>
      </c>
      <c r="H54" t="s">
        <v>0</v>
      </c>
    </row>
    <row r="55" spans="1:8" x14ac:dyDescent="0.25">
      <c r="A55">
        <v>53</v>
      </c>
      <c r="B55">
        <v>10339151</v>
      </c>
      <c r="C55">
        <v>5.9095388318949702</v>
      </c>
      <c r="D55">
        <v>1.2421719728503399E-4</v>
      </c>
      <c r="E55">
        <v>4.5302741465863702E-2</v>
      </c>
      <c r="F55">
        <v>2.5029188352127498</v>
      </c>
      <c r="G55" t="s">
        <v>0</v>
      </c>
      <c r="H55" t="s">
        <v>0</v>
      </c>
    </row>
    <row r="56" spans="1:8" x14ac:dyDescent="0.25">
      <c r="A56">
        <v>54</v>
      </c>
      <c r="B56">
        <v>10338759</v>
      </c>
      <c r="C56">
        <v>5.8799896586207598</v>
      </c>
      <c r="D56">
        <v>1.26226100745169E-4</v>
      </c>
      <c r="E56">
        <v>4.5302741465863702E-2</v>
      </c>
      <c r="F56">
        <v>1.5906995292088799</v>
      </c>
      <c r="G56" t="s">
        <v>0</v>
      </c>
      <c r="H56" t="s">
        <v>0</v>
      </c>
    </row>
    <row r="57" spans="1:8" x14ac:dyDescent="0.25">
      <c r="A57">
        <v>55</v>
      </c>
      <c r="B57">
        <v>10339044</v>
      </c>
      <c r="C57">
        <v>-5.83022168992325</v>
      </c>
      <c r="D57">
        <v>1.30578724908796E-4</v>
      </c>
      <c r="E57">
        <v>4.5302741465863702E-2</v>
      </c>
      <c r="F57">
        <v>0.66467865776919599</v>
      </c>
      <c r="G57" t="s">
        <v>0</v>
      </c>
      <c r="H57" t="s">
        <v>0</v>
      </c>
    </row>
    <row r="58" spans="1:8" x14ac:dyDescent="0.25">
      <c r="A58">
        <v>56</v>
      </c>
      <c r="B58">
        <v>10341530</v>
      </c>
      <c r="C58">
        <v>-5.8086178920417799</v>
      </c>
      <c r="D58">
        <v>1.33592080098999E-4</v>
      </c>
      <c r="E58">
        <v>4.5302741465863702E-2</v>
      </c>
      <c r="F58">
        <v>0.54801138494373702</v>
      </c>
      <c r="G58" t="s">
        <v>0</v>
      </c>
      <c r="H58" t="s">
        <v>0</v>
      </c>
    </row>
    <row r="59" spans="1:8" x14ac:dyDescent="0.25">
      <c r="A59">
        <v>57</v>
      </c>
      <c r="B59">
        <v>10343299</v>
      </c>
      <c r="C59">
        <v>-5.7864780444744</v>
      </c>
      <c r="D59">
        <v>1.37944704262625E-4</v>
      </c>
      <c r="E59">
        <v>4.5302741465863702E-2</v>
      </c>
      <c r="F59">
        <v>0.60736011230919695</v>
      </c>
      <c r="G59" t="s">
        <v>0</v>
      </c>
      <c r="H59" t="s">
        <v>0</v>
      </c>
    </row>
    <row r="60" spans="1:8" x14ac:dyDescent="0.25">
      <c r="A60">
        <v>58</v>
      </c>
      <c r="B60">
        <v>10342218</v>
      </c>
      <c r="C60">
        <v>5.7730864583043502</v>
      </c>
      <c r="D60">
        <v>1.40958059452828E-4</v>
      </c>
      <c r="E60">
        <v>4.5302741465863702E-2</v>
      </c>
      <c r="F60">
        <v>1.43007189404375</v>
      </c>
      <c r="G60" t="s">
        <v>0</v>
      </c>
      <c r="H60" t="s">
        <v>0</v>
      </c>
    </row>
    <row r="61" spans="1:8" x14ac:dyDescent="0.25">
      <c r="A61">
        <v>59</v>
      </c>
      <c r="B61">
        <v>10344560</v>
      </c>
      <c r="C61">
        <v>5.7665788803035802</v>
      </c>
      <c r="D61">
        <v>1.4129287669618399E-4</v>
      </c>
      <c r="E61">
        <v>4.5302741465863702E-2</v>
      </c>
      <c r="F61">
        <v>2.6755770654752902</v>
      </c>
      <c r="G61" t="s">
        <v>0</v>
      </c>
      <c r="H61" t="s">
        <v>0</v>
      </c>
    </row>
    <row r="62" spans="1:8" x14ac:dyDescent="0.25">
      <c r="A62">
        <v>60</v>
      </c>
      <c r="B62">
        <v>10419674</v>
      </c>
      <c r="C62">
        <v>5.7566471891619999</v>
      </c>
      <c r="D62">
        <v>1.43301780156319E-4</v>
      </c>
      <c r="E62">
        <v>4.5302741465863702E-2</v>
      </c>
      <c r="F62">
        <v>1.6316299324352801</v>
      </c>
      <c r="G62" t="s">
        <v>21</v>
      </c>
      <c r="H62" t="s">
        <v>22</v>
      </c>
    </row>
    <row r="63" spans="1:8" x14ac:dyDescent="0.25">
      <c r="A63">
        <v>61</v>
      </c>
      <c r="B63">
        <v>10457916</v>
      </c>
      <c r="C63">
        <v>5.74076565403365</v>
      </c>
      <c r="D63">
        <v>1.4531068361645501E-4</v>
      </c>
      <c r="E63">
        <v>4.5302741465863702E-2</v>
      </c>
      <c r="F63">
        <v>1.6138537048364201</v>
      </c>
      <c r="G63" t="s">
        <v>0</v>
      </c>
      <c r="H63" t="s">
        <v>0</v>
      </c>
    </row>
    <row r="64" spans="1:8" x14ac:dyDescent="0.25">
      <c r="A64">
        <v>62</v>
      </c>
      <c r="B64">
        <v>10339907</v>
      </c>
      <c r="C64">
        <v>-5.7134782789662104</v>
      </c>
      <c r="D64">
        <v>1.48324038806658E-4</v>
      </c>
      <c r="E64">
        <v>4.5302741465863702E-2</v>
      </c>
      <c r="F64">
        <v>0.34665559808316998</v>
      </c>
      <c r="G64" t="s">
        <v>0</v>
      </c>
      <c r="H64" t="s">
        <v>0</v>
      </c>
    </row>
    <row r="65" spans="1:8" x14ac:dyDescent="0.25">
      <c r="A65">
        <v>63</v>
      </c>
      <c r="B65">
        <v>10343793</v>
      </c>
      <c r="C65">
        <v>5.6716608263073098</v>
      </c>
      <c r="D65">
        <v>1.53346297456996E-4</v>
      </c>
      <c r="E65">
        <v>4.5302741465863702E-2</v>
      </c>
      <c r="F65">
        <v>1.9653498905681901</v>
      </c>
      <c r="G65" t="s">
        <v>0</v>
      </c>
      <c r="H65" t="s">
        <v>0</v>
      </c>
    </row>
    <row r="66" spans="1:8" x14ac:dyDescent="0.25">
      <c r="A66">
        <v>64</v>
      </c>
      <c r="B66">
        <v>10343024</v>
      </c>
      <c r="C66">
        <v>-5.6709310037784597</v>
      </c>
      <c r="D66">
        <v>1.5368111470035199E-4</v>
      </c>
      <c r="E66">
        <v>4.5302741465863702E-2</v>
      </c>
      <c r="F66">
        <v>0.65090486898409405</v>
      </c>
      <c r="G66" t="s">
        <v>0</v>
      </c>
      <c r="H66" t="s">
        <v>0</v>
      </c>
    </row>
    <row r="67" spans="1:8" x14ac:dyDescent="0.25">
      <c r="A67">
        <v>65</v>
      </c>
      <c r="B67">
        <v>10343886</v>
      </c>
      <c r="C67">
        <v>-5.6695363957344398</v>
      </c>
      <c r="D67">
        <v>1.5401593194370799E-4</v>
      </c>
      <c r="E67">
        <v>4.5302741465863702E-2</v>
      </c>
      <c r="F67">
        <v>0.53796852011731799</v>
      </c>
      <c r="G67" t="s">
        <v>0</v>
      </c>
      <c r="H67" t="s">
        <v>0</v>
      </c>
    </row>
    <row r="68" spans="1:8" x14ac:dyDescent="0.25">
      <c r="A68">
        <v>66</v>
      </c>
      <c r="B68">
        <v>10343266</v>
      </c>
      <c r="C68">
        <v>-5.65071631692624</v>
      </c>
      <c r="D68">
        <v>1.5736410437726701E-4</v>
      </c>
      <c r="E68">
        <v>4.5302741465863702E-2</v>
      </c>
      <c r="F68">
        <v>0.172193849713561</v>
      </c>
      <c r="G68" t="s">
        <v>0</v>
      </c>
      <c r="H68" t="s">
        <v>0</v>
      </c>
    </row>
    <row r="69" spans="1:8" x14ac:dyDescent="0.25">
      <c r="A69">
        <v>67</v>
      </c>
      <c r="B69">
        <v>10388952</v>
      </c>
      <c r="C69">
        <v>5.6318024804521798</v>
      </c>
      <c r="D69">
        <v>1.5937300783740201E-4</v>
      </c>
      <c r="E69">
        <v>4.5302741465863702E-2</v>
      </c>
      <c r="F69">
        <v>1.3306315621659099</v>
      </c>
      <c r="G69" t="s">
        <v>23</v>
      </c>
      <c r="H69" t="s">
        <v>24</v>
      </c>
    </row>
    <row r="70" spans="1:8" x14ac:dyDescent="0.25">
      <c r="A70">
        <v>68</v>
      </c>
      <c r="B70">
        <v>10339064</v>
      </c>
      <c r="C70">
        <v>-5.6291637059991499</v>
      </c>
      <c r="D70">
        <v>1.5970782508075801E-4</v>
      </c>
      <c r="E70">
        <v>4.5302741465863702E-2</v>
      </c>
      <c r="F70">
        <v>0.71649170987146704</v>
      </c>
      <c r="G70" t="s">
        <v>0</v>
      </c>
      <c r="H70" t="s">
        <v>0</v>
      </c>
    </row>
    <row r="71" spans="1:8" x14ac:dyDescent="0.25">
      <c r="A71">
        <v>69</v>
      </c>
      <c r="B71">
        <v>10340311</v>
      </c>
      <c r="C71">
        <v>-5.6165014264434197</v>
      </c>
      <c r="D71">
        <v>1.6138191129753699E-4</v>
      </c>
      <c r="E71">
        <v>4.5302741465863702E-2</v>
      </c>
      <c r="F71">
        <v>0.61133036235168903</v>
      </c>
      <c r="G71" t="s">
        <v>0</v>
      </c>
      <c r="H71" t="s">
        <v>0</v>
      </c>
    </row>
    <row r="72" spans="1:8" x14ac:dyDescent="0.25">
      <c r="A72">
        <v>70</v>
      </c>
      <c r="B72">
        <v>10516908</v>
      </c>
      <c r="C72">
        <v>-5.6051159923149401</v>
      </c>
      <c r="D72">
        <v>1.63390814757673E-4</v>
      </c>
      <c r="E72">
        <v>4.5302741465863702E-2</v>
      </c>
      <c r="F72">
        <v>0.33786322897962201</v>
      </c>
      <c r="G72" t="s">
        <v>0</v>
      </c>
      <c r="H72" t="s">
        <v>0</v>
      </c>
    </row>
    <row r="73" spans="1:8" x14ac:dyDescent="0.25">
      <c r="A73">
        <v>71</v>
      </c>
      <c r="B73">
        <v>10343182</v>
      </c>
      <c r="C73">
        <v>-5.6018647659936498</v>
      </c>
      <c r="D73">
        <v>1.6372563200102899E-4</v>
      </c>
      <c r="E73">
        <v>4.5302741465863702E-2</v>
      </c>
      <c r="F73">
        <v>0.52546751399587999</v>
      </c>
      <c r="G73" t="s">
        <v>0</v>
      </c>
      <c r="H73" t="s">
        <v>0</v>
      </c>
    </row>
    <row r="74" spans="1:8" x14ac:dyDescent="0.25">
      <c r="A74">
        <v>72</v>
      </c>
      <c r="B74">
        <v>10439463</v>
      </c>
      <c r="C74">
        <v>-5.5949746657051396</v>
      </c>
      <c r="D74">
        <v>1.65064900974452E-4</v>
      </c>
      <c r="E74">
        <v>4.5302741465863702E-2</v>
      </c>
      <c r="F74">
        <v>0.64449713716725698</v>
      </c>
      <c r="G74" t="s">
        <v>25</v>
      </c>
      <c r="H74" t="s">
        <v>26</v>
      </c>
    </row>
    <row r="75" spans="1:8" x14ac:dyDescent="0.25">
      <c r="A75">
        <v>73</v>
      </c>
      <c r="B75">
        <v>10585988</v>
      </c>
      <c r="C75">
        <v>-5.5551966244977002</v>
      </c>
      <c r="D75">
        <v>1.6941752513807901E-4</v>
      </c>
      <c r="E75">
        <v>4.5302741465863702E-2</v>
      </c>
      <c r="F75">
        <v>0.51352344991260801</v>
      </c>
      <c r="G75" t="s">
        <v>27</v>
      </c>
      <c r="H75" t="s">
        <v>28</v>
      </c>
    </row>
    <row r="76" spans="1:8" x14ac:dyDescent="0.25">
      <c r="A76">
        <v>74</v>
      </c>
      <c r="B76">
        <v>10339816</v>
      </c>
      <c r="C76">
        <v>5.5515082107804901</v>
      </c>
      <c r="D76">
        <v>1.70756794111502E-4</v>
      </c>
      <c r="E76">
        <v>4.5302741465863702E-2</v>
      </c>
      <c r="F76">
        <v>2.1899444858047601</v>
      </c>
      <c r="G76" t="s">
        <v>0</v>
      </c>
      <c r="H76" t="s">
        <v>0</v>
      </c>
    </row>
    <row r="77" spans="1:8" x14ac:dyDescent="0.25">
      <c r="A77">
        <v>75</v>
      </c>
      <c r="B77">
        <v>10560807</v>
      </c>
      <c r="C77">
        <v>5.5403780273930998</v>
      </c>
      <c r="D77">
        <v>1.72765697571637E-4</v>
      </c>
      <c r="E77">
        <v>4.5302741465863702E-2</v>
      </c>
      <c r="F77">
        <v>1.3383622055698201</v>
      </c>
      <c r="G77" t="s">
        <v>0</v>
      </c>
      <c r="H77" t="s">
        <v>0</v>
      </c>
    </row>
    <row r="78" spans="1:8" x14ac:dyDescent="0.25">
      <c r="A78">
        <v>76</v>
      </c>
      <c r="B78">
        <v>10550772</v>
      </c>
      <c r="C78">
        <v>5.5403780273930998</v>
      </c>
      <c r="D78">
        <v>1.72765697571637E-4</v>
      </c>
      <c r="E78">
        <v>4.5302741465863702E-2</v>
      </c>
      <c r="F78">
        <v>1.3383622055698201</v>
      </c>
      <c r="G78" t="s">
        <v>0</v>
      </c>
      <c r="H78" t="s">
        <v>0</v>
      </c>
    </row>
    <row r="79" spans="1:8" x14ac:dyDescent="0.25">
      <c r="A79">
        <v>77</v>
      </c>
      <c r="B79">
        <v>10439282</v>
      </c>
      <c r="C79">
        <v>5.5244051210367102</v>
      </c>
      <c r="D79">
        <v>1.7443978378841701E-4</v>
      </c>
      <c r="E79">
        <v>4.5302741465863702E-2</v>
      </c>
      <c r="F79">
        <v>1.33930774046662</v>
      </c>
      <c r="G79" t="s">
        <v>29</v>
      </c>
      <c r="H79" t="s">
        <v>30</v>
      </c>
    </row>
    <row r="80" spans="1:8" x14ac:dyDescent="0.25">
      <c r="A80">
        <v>78</v>
      </c>
      <c r="B80">
        <v>10604248</v>
      </c>
      <c r="C80">
        <v>-5.5163301828123599</v>
      </c>
      <c r="D80">
        <v>1.75444235518485E-4</v>
      </c>
      <c r="E80">
        <v>4.5302741465863702E-2</v>
      </c>
      <c r="F80">
        <v>0.67441392296684199</v>
      </c>
      <c r="G80" t="s">
        <v>31</v>
      </c>
      <c r="H80" t="s">
        <v>32</v>
      </c>
    </row>
    <row r="81" spans="1:8" x14ac:dyDescent="0.25">
      <c r="A81">
        <v>79</v>
      </c>
      <c r="B81">
        <v>10341131</v>
      </c>
      <c r="C81">
        <v>5.51577683958475</v>
      </c>
      <c r="D81">
        <v>1.7577905276183999E-4</v>
      </c>
      <c r="E81">
        <v>4.5302741465863702E-2</v>
      </c>
      <c r="F81">
        <v>2.20823691001404</v>
      </c>
      <c r="G81" t="s">
        <v>0</v>
      </c>
      <c r="H81" t="s">
        <v>0</v>
      </c>
    </row>
    <row r="82" spans="1:8" x14ac:dyDescent="0.25">
      <c r="A82">
        <v>80</v>
      </c>
      <c r="B82">
        <v>10563649</v>
      </c>
      <c r="C82">
        <v>5.5119138471291196</v>
      </c>
      <c r="D82">
        <v>1.77787956221976E-4</v>
      </c>
      <c r="E82">
        <v>4.5302741465863702E-2</v>
      </c>
      <c r="F82">
        <v>1.69007626357105</v>
      </c>
      <c r="G82" t="s">
        <v>33</v>
      </c>
      <c r="H82" t="s">
        <v>34</v>
      </c>
    </row>
    <row r="83" spans="1:8" x14ac:dyDescent="0.25">
      <c r="A83">
        <v>81</v>
      </c>
      <c r="B83">
        <v>10343484</v>
      </c>
      <c r="C83">
        <v>5.51086676872412</v>
      </c>
      <c r="D83">
        <v>1.7845759070868799E-4</v>
      </c>
      <c r="E83">
        <v>4.5302741465863702E-2</v>
      </c>
      <c r="F83">
        <v>2.5276946446972199</v>
      </c>
      <c r="G83" t="s">
        <v>0</v>
      </c>
      <c r="H83" t="s">
        <v>0</v>
      </c>
    </row>
    <row r="84" spans="1:8" x14ac:dyDescent="0.25">
      <c r="A84">
        <v>82</v>
      </c>
      <c r="B84">
        <v>10504692</v>
      </c>
      <c r="C84">
        <v>5.5012067638866098</v>
      </c>
      <c r="D84">
        <v>1.8113612865553499E-4</v>
      </c>
      <c r="E84">
        <v>4.5302741465863702E-2</v>
      </c>
      <c r="F84">
        <v>2.2946809844231302</v>
      </c>
      <c r="G84" t="s">
        <v>35</v>
      </c>
      <c r="H84" t="s">
        <v>36</v>
      </c>
    </row>
    <row r="85" spans="1:8" x14ac:dyDescent="0.25">
      <c r="A85">
        <v>83</v>
      </c>
      <c r="B85">
        <v>10390651</v>
      </c>
      <c r="C85">
        <v>5.4944543720576497</v>
      </c>
      <c r="D85">
        <v>1.82475397628958E-4</v>
      </c>
      <c r="E85">
        <v>4.5302741465863702E-2</v>
      </c>
      <c r="F85">
        <v>1.73241556167045</v>
      </c>
      <c r="G85" t="s">
        <v>0</v>
      </c>
      <c r="H85" t="s">
        <v>0</v>
      </c>
    </row>
    <row r="86" spans="1:8" x14ac:dyDescent="0.25">
      <c r="A86">
        <v>84</v>
      </c>
      <c r="B86">
        <v>10339136</v>
      </c>
      <c r="C86">
        <v>5.4922257894369597</v>
      </c>
      <c r="D86">
        <v>1.82810214872314E-4</v>
      </c>
      <c r="E86">
        <v>4.5302741465863702E-2</v>
      </c>
      <c r="F86">
        <v>1.82964307716065</v>
      </c>
      <c r="G86" t="s">
        <v>0</v>
      </c>
      <c r="H86" t="s">
        <v>0</v>
      </c>
    </row>
    <row r="87" spans="1:8" x14ac:dyDescent="0.25">
      <c r="A87">
        <v>85</v>
      </c>
      <c r="B87">
        <v>10338868</v>
      </c>
      <c r="C87">
        <v>-5.4817303526804197</v>
      </c>
      <c r="D87">
        <v>1.8381466660238199E-4</v>
      </c>
      <c r="E87">
        <v>4.5302741465863702E-2</v>
      </c>
      <c r="F87">
        <v>0.44977443072942902</v>
      </c>
      <c r="G87" t="s">
        <v>0</v>
      </c>
      <c r="H87" t="s">
        <v>0</v>
      </c>
    </row>
    <row r="88" spans="1:8" x14ac:dyDescent="0.25">
      <c r="A88">
        <v>86</v>
      </c>
      <c r="B88">
        <v>10586166</v>
      </c>
      <c r="C88">
        <v>-5.4702943402229298</v>
      </c>
      <c r="D88">
        <v>1.8682802179258501E-4</v>
      </c>
      <c r="E88">
        <v>4.5302741465863702E-2</v>
      </c>
      <c r="F88">
        <v>0.27256265180905698</v>
      </c>
      <c r="G88" t="s">
        <v>0</v>
      </c>
      <c r="H88" t="s">
        <v>0</v>
      </c>
    </row>
    <row r="89" spans="1:8" x14ac:dyDescent="0.25">
      <c r="A89">
        <v>87</v>
      </c>
      <c r="B89">
        <v>10338991</v>
      </c>
      <c r="C89">
        <v>5.4456911247811997</v>
      </c>
      <c r="D89">
        <v>1.8883692525271999E-4</v>
      </c>
      <c r="E89">
        <v>4.5302741465863702E-2</v>
      </c>
      <c r="F89">
        <v>1.84040924735387</v>
      </c>
      <c r="G89" t="s">
        <v>0</v>
      </c>
      <c r="H89" t="s">
        <v>0</v>
      </c>
    </row>
    <row r="90" spans="1:8" x14ac:dyDescent="0.25">
      <c r="A90">
        <v>88</v>
      </c>
      <c r="B90">
        <v>10341850</v>
      </c>
      <c r="C90">
        <v>-5.4168516239697899</v>
      </c>
      <c r="D90">
        <v>1.9151546319956701E-4</v>
      </c>
      <c r="E90">
        <v>4.5302741465863702E-2</v>
      </c>
      <c r="F90">
        <v>0.67118308903541701</v>
      </c>
      <c r="G90" t="s">
        <v>0</v>
      </c>
      <c r="H90" t="s">
        <v>0</v>
      </c>
    </row>
    <row r="91" spans="1:8" x14ac:dyDescent="0.25">
      <c r="A91">
        <v>89</v>
      </c>
      <c r="B91">
        <v>10344283</v>
      </c>
      <c r="C91">
        <v>-5.3958385123530999</v>
      </c>
      <c r="D91">
        <v>1.9385918390305801E-4</v>
      </c>
      <c r="E91">
        <v>4.5302741465863702E-2</v>
      </c>
      <c r="F91">
        <v>0.56705296492772095</v>
      </c>
      <c r="G91" t="s">
        <v>0</v>
      </c>
      <c r="H91" t="s">
        <v>0</v>
      </c>
    </row>
    <row r="92" spans="1:8" x14ac:dyDescent="0.25">
      <c r="A92">
        <v>90</v>
      </c>
      <c r="B92">
        <v>10597686</v>
      </c>
      <c r="C92">
        <v>5.3719018600205697</v>
      </c>
      <c r="D92">
        <v>1.97542173579973E-4</v>
      </c>
      <c r="E92">
        <v>4.5302741465863702E-2</v>
      </c>
      <c r="F92">
        <v>1.3708324905172</v>
      </c>
      <c r="G92" t="s">
        <v>37</v>
      </c>
      <c r="H92" t="s">
        <v>38</v>
      </c>
    </row>
    <row r="93" spans="1:8" x14ac:dyDescent="0.25">
      <c r="A93">
        <v>91</v>
      </c>
      <c r="B93">
        <v>10339468</v>
      </c>
      <c r="C93">
        <v>5.3650505884276596</v>
      </c>
      <c r="D93">
        <v>1.9921625979675301E-4</v>
      </c>
      <c r="E93">
        <v>4.5302741465863702E-2</v>
      </c>
      <c r="F93">
        <v>1.93041117294973</v>
      </c>
      <c r="G93" t="s">
        <v>0</v>
      </c>
      <c r="H93" t="s">
        <v>0</v>
      </c>
    </row>
    <row r="94" spans="1:8" x14ac:dyDescent="0.25">
      <c r="A94">
        <v>92</v>
      </c>
      <c r="B94">
        <v>10360522</v>
      </c>
      <c r="C94">
        <v>-5.3644818571564503</v>
      </c>
      <c r="D94">
        <v>1.99551077040108E-4</v>
      </c>
      <c r="E94">
        <v>4.5302741465863702E-2</v>
      </c>
      <c r="F94">
        <v>0.660533403444312</v>
      </c>
      <c r="G94" t="s">
        <v>39</v>
      </c>
      <c r="H94" t="s">
        <v>40</v>
      </c>
    </row>
    <row r="95" spans="1:8" x14ac:dyDescent="0.25">
      <c r="A95">
        <v>93</v>
      </c>
      <c r="B95">
        <v>10341240</v>
      </c>
      <c r="C95">
        <v>-5.3552919690446696</v>
      </c>
      <c r="D95">
        <v>2.0189479774360001E-4</v>
      </c>
      <c r="E95">
        <v>4.5302741465863702E-2</v>
      </c>
      <c r="F95">
        <v>0.49659501064408501</v>
      </c>
      <c r="G95" t="s">
        <v>0</v>
      </c>
      <c r="H95" t="s">
        <v>0</v>
      </c>
    </row>
    <row r="96" spans="1:8" x14ac:dyDescent="0.25">
      <c r="A96">
        <v>94</v>
      </c>
      <c r="B96">
        <v>10341846</v>
      </c>
      <c r="C96">
        <v>-5.3526388159575404</v>
      </c>
      <c r="D96">
        <v>2.02564432230311E-4</v>
      </c>
      <c r="E96">
        <v>4.5302741465863702E-2</v>
      </c>
      <c r="F96">
        <v>0.43250214052363001</v>
      </c>
      <c r="G96" t="s">
        <v>0</v>
      </c>
      <c r="H96" t="s">
        <v>0</v>
      </c>
    </row>
    <row r="97" spans="1:8" x14ac:dyDescent="0.25">
      <c r="A97">
        <v>95</v>
      </c>
      <c r="B97">
        <v>10343185</v>
      </c>
      <c r="C97">
        <v>5.3459010251374499</v>
      </c>
      <c r="D97">
        <v>2.0356888396037899E-4</v>
      </c>
      <c r="E97">
        <v>4.5302741465863702E-2</v>
      </c>
      <c r="F97">
        <v>2.2758818359031801</v>
      </c>
      <c r="G97" t="s">
        <v>0</v>
      </c>
      <c r="H97" t="s">
        <v>0</v>
      </c>
    </row>
    <row r="98" spans="1:8" x14ac:dyDescent="0.25">
      <c r="A98">
        <v>96</v>
      </c>
      <c r="B98">
        <v>10341406</v>
      </c>
      <c r="C98">
        <v>-5.30993523578785</v>
      </c>
      <c r="D98">
        <v>2.1060004607085299E-4</v>
      </c>
      <c r="E98">
        <v>4.5504985847407697E-2</v>
      </c>
      <c r="F98">
        <v>0.61318617842872702</v>
      </c>
      <c r="G98" t="s">
        <v>0</v>
      </c>
      <c r="H98" t="s">
        <v>0</v>
      </c>
    </row>
    <row r="99" spans="1:8" x14ac:dyDescent="0.25">
      <c r="A99">
        <v>97</v>
      </c>
      <c r="B99">
        <v>10410892</v>
      </c>
      <c r="C99">
        <v>-5.2970549092789003</v>
      </c>
      <c r="D99">
        <v>2.1294376677434399E-4</v>
      </c>
      <c r="E99">
        <v>4.5504985847407697E-2</v>
      </c>
      <c r="F99">
        <v>0.66471726872668102</v>
      </c>
      <c r="G99" t="s">
        <v>41</v>
      </c>
      <c r="H99" t="s">
        <v>42</v>
      </c>
    </row>
    <row r="100" spans="1:8" x14ac:dyDescent="0.25">
      <c r="A100">
        <v>98</v>
      </c>
      <c r="B100">
        <v>10449363</v>
      </c>
      <c r="C100">
        <v>-5.2921110222621097</v>
      </c>
      <c r="D100">
        <v>2.1394821850441201E-4</v>
      </c>
      <c r="E100">
        <v>4.5504985847407697E-2</v>
      </c>
      <c r="F100">
        <v>0.66321508925113704</v>
      </c>
      <c r="G100" t="s">
        <v>0</v>
      </c>
      <c r="H100" t="s">
        <v>0</v>
      </c>
    </row>
    <row r="101" spans="1:8" x14ac:dyDescent="0.25">
      <c r="A101">
        <v>99</v>
      </c>
      <c r="B101">
        <v>10340113</v>
      </c>
      <c r="C101">
        <v>5.2885389523186204</v>
      </c>
      <c r="D101">
        <v>2.14952670234479E-4</v>
      </c>
      <c r="E101">
        <v>4.5504985847407697E-2</v>
      </c>
      <c r="F101">
        <v>1.5893435650265799</v>
      </c>
      <c r="G101" t="s">
        <v>0</v>
      </c>
      <c r="H101" t="s">
        <v>0</v>
      </c>
    </row>
    <row r="102" spans="1:8" x14ac:dyDescent="0.25">
      <c r="A102">
        <v>100</v>
      </c>
      <c r="B102">
        <v>10464997</v>
      </c>
      <c r="C102">
        <v>5.2661899554476701</v>
      </c>
      <c r="D102">
        <v>2.1729639093797E-4</v>
      </c>
      <c r="E102">
        <v>4.5504985847407697E-2</v>
      </c>
      <c r="F102">
        <v>1.65393862930336</v>
      </c>
      <c r="G102" t="s">
        <v>0</v>
      </c>
      <c r="H102" t="s">
        <v>0</v>
      </c>
    </row>
    <row r="103" spans="1:8" x14ac:dyDescent="0.25">
      <c r="A103">
        <v>101</v>
      </c>
      <c r="B103">
        <v>10342215</v>
      </c>
      <c r="C103">
        <v>5.2635033259253303</v>
      </c>
      <c r="D103">
        <v>2.1830084266803799E-4</v>
      </c>
      <c r="E103">
        <v>4.5504985847407697E-2</v>
      </c>
      <c r="F103">
        <v>1.9952771822188</v>
      </c>
      <c r="G103" t="s">
        <v>0</v>
      </c>
      <c r="H103" t="s">
        <v>0</v>
      </c>
    </row>
    <row r="104" spans="1:8" x14ac:dyDescent="0.25">
      <c r="A104">
        <v>102</v>
      </c>
      <c r="B104">
        <v>10341889</v>
      </c>
      <c r="C104">
        <v>5.2406033601871602</v>
      </c>
      <c r="D104">
        <v>2.22318649588309E-4</v>
      </c>
      <c r="E104">
        <v>4.5504985847407697E-2</v>
      </c>
      <c r="F104">
        <v>1.77052442085548</v>
      </c>
      <c r="G104" t="s">
        <v>0</v>
      </c>
      <c r="H104" t="s">
        <v>0</v>
      </c>
    </row>
    <row r="105" spans="1:8" x14ac:dyDescent="0.25">
      <c r="A105">
        <v>103</v>
      </c>
      <c r="B105">
        <v>10339815</v>
      </c>
      <c r="C105">
        <v>5.2342010385823796</v>
      </c>
      <c r="D105">
        <v>2.2365791856173201E-4</v>
      </c>
      <c r="E105">
        <v>4.5504985847407697E-2</v>
      </c>
      <c r="F105">
        <v>1.7749410496685201</v>
      </c>
      <c r="G105" t="s">
        <v>0</v>
      </c>
      <c r="H105" t="s">
        <v>0</v>
      </c>
    </row>
    <row r="106" spans="1:8" x14ac:dyDescent="0.25">
      <c r="A106">
        <v>104</v>
      </c>
      <c r="B106">
        <v>10477808</v>
      </c>
      <c r="C106">
        <v>5.2310806202716904</v>
      </c>
      <c r="D106">
        <v>2.24327553048444E-4</v>
      </c>
      <c r="E106">
        <v>4.5504985847407697E-2</v>
      </c>
      <c r="F106">
        <v>1.70451353245554</v>
      </c>
      <c r="G106" t="s">
        <v>43</v>
      </c>
      <c r="H106" t="s">
        <v>44</v>
      </c>
    </row>
    <row r="107" spans="1:8" x14ac:dyDescent="0.25">
      <c r="A107">
        <v>105</v>
      </c>
      <c r="B107">
        <v>10341841</v>
      </c>
      <c r="C107">
        <v>5.2259398132625403</v>
      </c>
      <c r="D107">
        <v>2.2600163926522301E-4</v>
      </c>
      <c r="E107">
        <v>4.5504985847407697E-2</v>
      </c>
      <c r="F107">
        <v>1.55773065617521</v>
      </c>
      <c r="G107" t="s">
        <v>0</v>
      </c>
      <c r="H107" t="s">
        <v>0</v>
      </c>
    </row>
    <row r="108" spans="1:8" x14ac:dyDescent="0.25">
      <c r="A108">
        <v>106</v>
      </c>
      <c r="B108">
        <v>10563112</v>
      </c>
      <c r="C108">
        <v>-5.2077529802399702</v>
      </c>
      <c r="D108">
        <v>2.2901499445542601E-4</v>
      </c>
      <c r="E108">
        <v>4.5646745927929201E-2</v>
      </c>
      <c r="F108">
        <v>0.43767901759484001</v>
      </c>
      <c r="G108" t="s">
        <v>0</v>
      </c>
      <c r="H108" t="s">
        <v>0</v>
      </c>
    </row>
    <row r="109" spans="1:8" x14ac:dyDescent="0.25">
      <c r="A109">
        <v>107</v>
      </c>
      <c r="B109">
        <v>10338705</v>
      </c>
      <c r="C109">
        <v>-5.1981816732776798</v>
      </c>
      <c r="D109">
        <v>2.3102389791556201E-4</v>
      </c>
      <c r="E109">
        <v>4.5646745927929201E-2</v>
      </c>
      <c r="F109">
        <v>0.28780873116960898</v>
      </c>
      <c r="G109" t="s">
        <v>0</v>
      </c>
      <c r="H109" t="s">
        <v>0</v>
      </c>
    </row>
    <row r="110" spans="1:8" x14ac:dyDescent="0.25">
      <c r="A110">
        <v>108</v>
      </c>
      <c r="B110">
        <v>10343525</v>
      </c>
      <c r="C110">
        <v>-5.1867665445002</v>
      </c>
      <c r="D110">
        <v>2.34706887592477E-4</v>
      </c>
      <c r="E110">
        <v>4.5848244660120101E-2</v>
      </c>
      <c r="F110">
        <v>0.351750059696533</v>
      </c>
      <c r="G110" t="s">
        <v>0</v>
      </c>
      <c r="H110" t="s">
        <v>0</v>
      </c>
    </row>
    <row r="111" spans="1:8" x14ac:dyDescent="0.25">
      <c r="A111">
        <v>109</v>
      </c>
      <c r="B111">
        <v>10341744</v>
      </c>
      <c r="C111">
        <v>5.1825313231553496</v>
      </c>
      <c r="D111">
        <v>2.3638097380925601E-4</v>
      </c>
      <c r="E111">
        <v>4.5848244660120101E-2</v>
      </c>
      <c r="F111">
        <v>2.3990201857265201</v>
      </c>
      <c r="G111" t="s">
        <v>0</v>
      </c>
      <c r="H111" t="s">
        <v>0</v>
      </c>
    </row>
    <row r="112" spans="1:8" x14ac:dyDescent="0.25">
      <c r="A112">
        <v>110</v>
      </c>
      <c r="B112">
        <v>10344247</v>
      </c>
      <c r="C112">
        <v>-5.1652540123863098</v>
      </c>
      <c r="D112">
        <v>2.40063963486171E-4</v>
      </c>
      <c r="E112">
        <v>4.6104559898887801E-2</v>
      </c>
      <c r="F112">
        <v>0.61948745127136695</v>
      </c>
      <c r="G112" t="s">
        <v>0</v>
      </c>
      <c r="H112" t="s">
        <v>0</v>
      </c>
    </row>
    <row r="113" spans="1:8" x14ac:dyDescent="0.25">
      <c r="A113">
        <v>111</v>
      </c>
      <c r="B113">
        <v>10340168</v>
      </c>
      <c r="C113">
        <v>-5.1399249843074202</v>
      </c>
      <c r="D113">
        <v>2.4542103937986499E-4</v>
      </c>
      <c r="E113">
        <v>4.6104559898887801E-2</v>
      </c>
      <c r="F113">
        <v>0.50491175853749504</v>
      </c>
      <c r="G113" t="s">
        <v>0</v>
      </c>
      <c r="H113" t="s">
        <v>0</v>
      </c>
    </row>
    <row r="114" spans="1:8" x14ac:dyDescent="0.25">
      <c r="A114">
        <v>112</v>
      </c>
      <c r="B114">
        <v>10384566</v>
      </c>
      <c r="C114">
        <v>-5.1392415254905002</v>
      </c>
      <c r="D114">
        <v>2.4575585662322099E-4</v>
      </c>
      <c r="E114">
        <v>4.6104559898887801E-2</v>
      </c>
      <c r="F114">
        <v>0.56954389336658695</v>
      </c>
      <c r="G114" t="s">
        <v>0</v>
      </c>
      <c r="H114" t="s">
        <v>0</v>
      </c>
    </row>
    <row r="115" spans="1:8" x14ac:dyDescent="0.25">
      <c r="A115">
        <v>113</v>
      </c>
      <c r="B115">
        <v>10500876</v>
      </c>
      <c r="C115">
        <v>-5.1382866588181999</v>
      </c>
      <c r="D115">
        <v>2.4642549110993298E-4</v>
      </c>
      <c r="E115">
        <v>4.6104559898887801E-2</v>
      </c>
      <c r="F115">
        <v>0.67286577007112403</v>
      </c>
      <c r="G115" t="s">
        <v>45</v>
      </c>
      <c r="H115" t="s">
        <v>46</v>
      </c>
    </row>
    <row r="116" spans="1:8" x14ac:dyDescent="0.25">
      <c r="A116">
        <v>114</v>
      </c>
      <c r="B116">
        <v>10532267</v>
      </c>
      <c r="C116">
        <v>5.1258382276398402</v>
      </c>
      <c r="D116">
        <v>2.5044329803020299E-4</v>
      </c>
      <c r="E116">
        <v>4.6445244814235197E-2</v>
      </c>
      <c r="F116">
        <v>1.7610197901055</v>
      </c>
      <c r="G116" t="s">
        <v>47</v>
      </c>
      <c r="H116" t="s">
        <v>48</v>
      </c>
    </row>
    <row r="117" spans="1:8" x14ac:dyDescent="0.25">
      <c r="A117">
        <v>115</v>
      </c>
      <c r="B117">
        <v>10450920</v>
      </c>
      <c r="C117">
        <v>5.1112944700401099</v>
      </c>
      <c r="D117">
        <v>2.5345665322040598E-4</v>
      </c>
      <c r="E117">
        <v>4.6595346860949502E-2</v>
      </c>
      <c r="F117">
        <v>1.70777764050231</v>
      </c>
      <c r="G117" t="s">
        <v>0</v>
      </c>
      <c r="H117" t="s">
        <v>0</v>
      </c>
    </row>
    <row r="118" spans="1:8" x14ac:dyDescent="0.25">
      <c r="A118">
        <v>116</v>
      </c>
      <c r="B118">
        <v>10340284</v>
      </c>
      <c r="C118">
        <v>5.0910873292375802</v>
      </c>
      <c r="D118">
        <v>2.5881372911409998E-4</v>
      </c>
      <c r="E118">
        <v>4.69419854004837E-2</v>
      </c>
      <c r="F118">
        <v>1.82329018571961</v>
      </c>
      <c r="G118" t="s">
        <v>0</v>
      </c>
      <c r="H118" t="s">
        <v>0</v>
      </c>
    </row>
    <row r="119" spans="1:8" x14ac:dyDescent="0.25">
      <c r="A119">
        <v>117</v>
      </c>
      <c r="B119">
        <v>10344513</v>
      </c>
      <c r="C119">
        <v>-5.0833306292619103</v>
      </c>
      <c r="D119">
        <v>2.6249671879101502E-4</v>
      </c>
      <c r="E119">
        <v>4.69419854004837E-2</v>
      </c>
      <c r="F119">
        <v>0.497618683736965</v>
      </c>
      <c r="G119" t="s">
        <v>0</v>
      </c>
      <c r="H119" t="s">
        <v>0</v>
      </c>
    </row>
    <row r="120" spans="1:8" x14ac:dyDescent="0.25">
      <c r="A120">
        <v>118</v>
      </c>
      <c r="B120">
        <v>10340060</v>
      </c>
      <c r="C120">
        <v>-5.0651393232384896</v>
      </c>
      <c r="D120">
        <v>2.67184160197998E-4</v>
      </c>
      <c r="E120">
        <v>4.69419854004837E-2</v>
      </c>
      <c r="F120">
        <v>0.44222137189367799</v>
      </c>
      <c r="G120" t="s">
        <v>0</v>
      </c>
      <c r="H120" t="s">
        <v>0</v>
      </c>
    </row>
    <row r="121" spans="1:8" x14ac:dyDescent="0.25">
      <c r="A121">
        <v>119</v>
      </c>
      <c r="B121">
        <v>10344045</v>
      </c>
      <c r="C121">
        <v>5.0607207166496</v>
      </c>
      <c r="D121">
        <v>2.6785379468470901E-4</v>
      </c>
      <c r="E121">
        <v>4.69419854004837E-2</v>
      </c>
      <c r="F121">
        <v>2.05403733065909</v>
      </c>
      <c r="G121" t="s">
        <v>0</v>
      </c>
      <c r="H121" t="s">
        <v>0</v>
      </c>
    </row>
    <row r="122" spans="1:8" x14ac:dyDescent="0.25">
      <c r="A122">
        <v>120</v>
      </c>
      <c r="B122">
        <v>10343509</v>
      </c>
      <c r="C122">
        <v>-5.0510919447888503</v>
      </c>
      <c r="D122">
        <v>2.7019751538820099E-4</v>
      </c>
      <c r="E122">
        <v>4.69419854004837E-2</v>
      </c>
      <c r="F122">
        <v>0.47566002841049598</v>
      </c>
      <c r="G122" t="s">
        <v>0</v>
      </c>
      <c r="H122" t="s">
        <v>0</v>
      </c>
    </row>
    <row r="123" spans="1:8" x14ac:dyDescent="0.25">
      <c r="A123">
        <v>121</v>
      </c>
      <c r="B123">
        <v>10341356</v>
      </c>
      <c r="C123">
        <v>5.0302156812880598</v>
      </c>
      <c r="D123">
        <v>2.76559043011962E-4</v>
      </c>
      <c r="E123">
        <v>4.69419854004837E-2</v>
      </c>
      <c r="F123">
        <v>1.6808987689655599</v>
      </c>
      <c r="G123" t="s">
        <v>0</v>
      </c>
      <c r="H123" t="s">
        <v>0</v>
      </c>
    </row>
    <row r="124" spans="1:8" x14ac:dyDescent="0.25">
      <c r="A124">
        <v>122</v>
      </c>
      <c r="B124">
        <v>10340109</v>
      </c>
      <c r="C124">
        <v>-5.0290004670416701</v>
      </c>
      <c r="D124">
        <v>2.76893860255318E-4</v>
      </c>
      <c r="E124">
        <v>4.69419854004837E-2</v>
      </c>
      <c r="F124">
        <v>0.54415753714246295</v>
      </c>
      <c r="G124" t="s">
        <v>0</v>
      </c>
      <c r="H124" t="s">
        <v>0</v>
      </c>
    </row>
    <row r="125" spans="1:8" x14ac:dyDescent="0.25">
      <c r="A125">
        <v>123</v>
      </c>
      <c r="B125">
        <v>10338515</v>
      </c>
      <c r="C125">
        <v>-5.0181024531587699</v>
      </c>
      <c r="D125">
        <v>2.8024203268887699E-4</v>
      </c>
      <c r="E125">
        <v>4.69419854004837E-2</v>
      </c>
      <c r="F125">
        <v>0.59901485313838299</v>
      </c>
      <c r="G125" t="s">
        <v>0</v>
      </c>
      <c r="H125" t="s">
        <v>0</v>
      </c>
    </row>
    <row r="126" spans="1:8" x14ac:dyDescent="0.25">
      <c r="A126">
        <v>124</v>
      </c>
      <c r="B126">
        <v>10344705</v>
      </c>
      <c r="C126">
        <v>5.0133692670130801</v>
      </c>
      <c r="D126">
        <v>2.8124648441894498E-4</v>
      </c>
      <c r="E126">
        <v>4.69419854004837E-2</v>
      </c>
      <c r="F126">
        <v>1.9100219140972701</v>
      </c>
      <c r="G126" t="s">
        <v>0</v>
      </c>
      <c r="H126" t="s">
        <v>0</v>
      </c>
    </row>
    <row r="127" spans="1:8" x14ac:dyDescent="0.25">
      <c r="A127">
        <v>125</v>
      </c>
      <c r="B127">
        <v>10343721</v>
      </c>
      <c r="C127">
        <v>-5.0132116483100901</v>
      </c>
      <c r="D127">
        <v>2.8158130166230097E-4</v>
      </c>
      <c r="E127">
        <v>4.69419854004837E-2</v>
      </c>
      <c r="F127">
        <v>0.63728839506854795</v>
      </c>
      <c r="G127" t="s">
        <v>0</v>
      </c>
      <c r="H127" t="s">
        <v>0</v>
      </c>
    </row>
    <row r="128" spans="1:8" x14ac:dyDescent="0.25">
      <c r="A128">
        <v>126</v>
      </c>
      <c r="B128">
        <v>10416958</v>
      </c>
      <c r="C128">
        <v>5.0067192364392303</v>
      </c>
      <c r="D128">
        <v>2.8425983960914803E-4</v>
      </c>
      <c r="E128">
        <v>4.69419854004837E-2</v>
      </c>
      <c r="F128">
        <v>2.5165823814702799</v>
      </c>
      <c r="G128" t="s">
        <v>0</v>
      </c>
      <c r="H128" t="s">
        <v>0</v>
      </c>
    </row>
    <row r="129" spans="1:8" x14ac:dyDescent="0.25">
      <c r="A129">
        <v>127</v>
      </c>
      <c r="B129">
        <v>10341191</v>
      </c>
      <c r="C129">
        <v>5.0060681194625403</v>
      </c>
      <c r="D129">
        <v>2.8459465685250402E-4</v>
      </c>
      <c r="E129">
        <v>4.69419854004837E-2</v>
      </c>
      <c r="F129">
        <v>3.53678879553653</v>
      </c>
      <c r="G129" t="s">
        <v>0</v>
      </c>
      <c r="H129" t="s">
        <v>0</v>
      </c>
    </row>
    <row r="130" spans="1:8" x14ac:dyDescent="0.25">
      <c r="A130">
        <v>128</v>
      </c>
      <c r="B130">
        <v>10342682</v>
      </c>
      <c r="C130">
        <v>-5.0017882264521702</v>
      </c>
      <c r="D130">
        <v>2.8593392582592698E-4</v>
      </c>
      <c r="E130">
        <v>4.69419854004837E-2</v>
      </c>
      <c r="F130">
        <v>0.57219272242573205</v>
      </c>
      <c r="G130" t="s">
        <v>0</v>
      </c>
      <c r="H130" t="s">
        <v>0</v>
      </c>
    </row>
    <row r="131" spans="1:8" x14ac:dyDescent="0.25">
      <c r="A131">
        <v>129</v>
      </c>
      <c r="B131">
        <v>10344184</v>
      </c>
      <c r="C131">
        <v>-4.9841802331210996</v>
      </c>
      <c r="D131">
        <v>2.9028654998955401E-4</v>
      </c>
      <c r="E131">
        <v>4.69419854004837E-2</v>
      </c>
      <c r="F131">
        <v>0.61677849735998802</v>
      </c>
      <c r="G131" t="s">
        <v>0</v>
      </c>
      <c r="H131" t="s">
        <v>0</v>
      </c>
    </row>
    <row r="132" spans="1:8" x14ac:dyDescent="0.25">
      <c r="A132">
        <v>130</v>
      </c>
      <c r="B132">
        <v>10343296</v>
      </c>
      <c r="C132">
        <v>-4.9717853190769299</v>
      </c>
      <c r="D132">
        <v>2.9329990517975701E-4</v>
      </c>
      <c r="E132">
        <v>4.69419854004837E-2</v>
      </c>
      <c r="F132">
        <v>0.43390292178070999</v>
      </c>
      <c r="G132" t="s">
        <v>0</v>
      </c>
      <c r="H132" t="s">
        <v>0</v>
      </c>
    </row>
    <row r="133" spans="1:8" x14ac:dyDescent="0.25">
      <c r="A133">
        <v>131</v>
      </c>
      <c r="B133">
        <v>10558295</v>
      </c>
      <c r="C133">
        <v>4.9653130390452196</v>
      </c>
      <c r="D133">
        <v>2.9463917415318002E-4</v>
      </c>
      <c r="E133">
        <v>4.69419854004837E-2</v>
      </c>
      <c r="F133">
        <v>1.60804541383273</v>
      </c>
      <c r="G133" t="s">
        <v>49</v>
      </c>
      <c r="H133" t="s">
        <v>50</v>
      </c>
    </row>
    <row r="134" spans="1:8" x14ac:dyDescent="0.25">
      <c r="A134">
        <v>132</v>
      </c>
      <c r="B134">
        <v>10401924</v>
      </c>
      <c r="C134">
        <v>-4.9647943001410404</v>
      </c>
      <c r="D134">
        <v>2.9497399139653602E-4</v>
      </c>
      <c r="E134">
        <v>4.69419854004837E-2</v>
      </c>
      <c r="F134">
        <v>0.67970416630025199</v>
      </c>
      <c r="G134" t="s">
        <v>0</v>
      </c>
      <c r="H134" t="s">
        <v>0</v>
      </c>
    </row>
    <row r="135" spans="1:8" x14ac:dyDescent="0.25">
      <c r="A135">
        <v>133</v>
      </c>
      <c r="B135">
        <v>10455015</v>
      </c>
      <c r="C135">
        <v>-4.9639149128581996</v>
      </c>
      <c r="D135">
        <v>2.9530880863989201E-4</v>
      </c>
      <c r="E135">
        <v>4.69419854004837E-2</v>
      </c>
      <c r="F135">
        <v>0.45291588074313499</v>
      </c>
      <c r="G135" t="s">
        <v>51</v>
      </c>
      <c r="H135" t="s">
        <v>52</v>
      </c>
    </row>
    <row r="136" spans="1:8" x14ac:dyDescent="0.25">
      <c r="A136">
        <v>134</v>
      </c>
      <c r="B136">
        <v>10416503</v>
      </c>
      <c r="C136">
        <v>-4.9502993186927897</v>
      </c>
      <c r="D136">
        <v>2.9798734658673901E-4</v>
      </c>
      <c r="E136">
        <v>4.7014272276840803E-2</v>
      </c>
      <c r="F136">
        <v>0.43245811455947902</v>
      </c>
      <c r="G136" t="s">
        <v>53</v>
      </c>
      <c r="H136" t="s">
        <v>54</v>
      </c>
    </row>
    <row r="137" spans="1:8" x14ac:dyDescent="0.25">
      <c r="A137">
        <v>135</v>
      </c>
      <c r="B137">
        <v>10456974</v>
      </c>
      <c r="C137">
        <v>4.9334201880822901</v>
      </c>
      <c r="D137">
        <v>3.0267478799372101E-4</v>
      </c>
      <c r="E137">
        <v>4.7363849648363897E-2</v>
      </c>
      <c r="F137">
        <v>1.47594764034338</v>
      </c>
      <c r="G137" t="s">
        <v>0</v>
      </c>
      <c r="H137" t="s">
        <v>0</v>
      </c>
    </row>
    <row r="138" spans="1:8" x14ac:dyDescent="0.25">
      <c r="A138">
        <v>136</v>
      </c>
      <c r="B138">
        <v>10340082</v>
      </c>
      <c r="C138">
        <v>4.9245150764896799</v>
      </c>
      <c r="D138">
        <v>3.0468369145385699E-4</v>
      </c>
      <c r="E138">
        <v>4.7363849648363897E-2</v>
      </c>
      <c r="F138">
        <v>2.9164679796587598</v>
      </c>
      <c r="G138" t="s">
        <v>0</v>
      </c>
      <c r="H138" t="s">
        <v>0</v>
      </c>
    </row>
    <row r="139" spans="1:8" x14ac:dyDescent="0.25">
      <c r="A139">
        <v>137</v>
      </c>
      <c r="B139">
        <v>10490126</v>
      </c>
      <c r="C139">
        <v>-4.9085599569919696</v>
      </c>
      <c r="D139">
        <v>3.0970595010419499E-4</v>
      </c>
      <c r="E139">
        <v>4.7793152207942398E-2</v>
      </c>
      <c r="F139">
        <v>0.68672034978032703</v>
      </c>
      <c r="G139" t="s">
        <v>55</v>
      </c>
      <c r="H139" t="s">
        <v>56</v>
      </c>
    </row>
    <row r="140" spans="1:8" x14ac:dyDescent="0.25">
      <c r="A140">
        <v>138</v>
      </c>
      <c r="B140">
        <v>10432176</v>
      </c>
      <c r="C140">
        <v>-4.9023100231321202</v>
      </c>
      <c r="D140">
        <v>3.1204967080768599E-4</v>
      </c>
      <c r="E140">
        <v>4.78058820722203E-2</v>
      </c>
      <c r="F140">
        <v>0.32417438313131403</v>
      </c>
      <c r="G140" t="s">
        <v>0</v>
      </c>
      <c r="H140" t="s">
        <v>0</v>
      </c>
    </row>
    <row r="141" spans="1:8" x14ac:dyDescent="0.25">
      <c r="A141">
        <v>139</v>
      </c>
      <c r="B141">
        <v>10341849</v>
      </c>
      <c r="C141">
        <v>-4.8868485122398404</v>
      </c>
      <c r="D141">
        <v>3.1740674670138101E-4</v>
      </c>
      <c r="E141">
        <v>4.8086972451786503E-2</v>
      </c>
      <c r="F141">
        <v>0.57341527906535905</v>
      </c>
      <c r="G141" t="s">
        <v>0</v>
      </c>
      <c r="H141" t="s">
        <v>0</v>
      </c>
    </row>
    <row r="142" spans="1:8" x14ac:dyDescent="0.25">
      <c r="A142">
        <v>140</v>
      </c>
      <c r="B142">
        <v>10527441</v>
      </c>
      <c r="C142">
        <v>-4.8714951976419298</v>
      </c>
      <c r="D142">
        <v>3.2276382259507501E-4</v>
      </c>
      <c r="E142">
        <v>4.8086972451786503E-2</v>
      </c>
      <c r="F142">
        <v>0.62068196787568997</v>
      </c>
      <c r="G142" t="s">
        <v>5</v>
      </c>
      <c r="H142" t="s">
        <v>6</v>
      </c>
    </row>
    <row r="143" spans="1:8" x14ac:dyDescent="0.25">
      <c r="A143">
        <v>141</v>
      </c>
      <c r="B143">
        <v>10338365</v>
      </c>
      <c r="C143">
        <v>4.8666285577518202</v>
      </c>
      <c r="D143">
        <v>3.2443790881185402E-4</v>
      </c>
      <c r="E143">
        <v>4.8086972451786503E-2</v>
      </c>
      <c r="F143">
        <v>2.1110482208499799</v>
      </c>
      <c r="G143" t="s">
        <v>0</v>
      </c>
      <c r="H143" t="s">
        <v>0</v>
      </c>
    </row>
    <row r="144" spans="1:8" x14ac:dyDescent="0.25">
      <c r="A144">
        <v>142</v>
      </c>
      <c r="B144">
        <v>10338921</v>
      </c>
      <c r="C144">
        <v>-4.8649350603219599</v>
      </c>
      <c r="D144">
        <v>3.2544236054192201E-4</v>
      </c>
      <c r="E144">
        <v>4.8086972451786503E-2</v>
      </c>
      <c r="F144">
        <v>0.45816219691036397</v>
      </c>
      <c r="G144" t="s">
        <v>0</v>
      </c>
      <c r="H144" t="s">
        <v>0</v>
      </c>
    </row>
    <row r="145" spans="1:8" x14ac:dyDescent="0.25">
      <c r="A145">
        <v>143</v>
      </c>
      <c r="B145">
        <v>10341106</v>
      </c>
      <c r="C145">
        <v>4.8608253898730798</v>
      </c>
      <c r="D145">
        <v>3.2745126400205701E-4</v>
      </c>
      <c r="E145">
        <v>4.8086972451786503E-2</v>
      </c>
      <c r="F145">
        <v>1.6538129851599599</v>
      </c>
      <c r="G145" t="s">
        <v>0</v>
      </c>
      <c r="H145" t="s">
        <v>0</v>
      </c>
    </row>
    <row r="146" spans="1:8" x14ac:dyDescent="0.25">
      <c r="A146">
        <v>144</v>
      </c>
      <c r="B146">
        <v>10343175</v>
      </c>
      <c r="C146">
        <v>4.8533485750653904</v>
      </c>
      <c r="D146">
        <v>3.3213870540903999E-4</v>
      </c>
      <c r="E146">
        <v>4.8086972451786503E-2</v>
      </c>
      <c r="F146">
        <v>1.36893797482827</v>
      </c>
      <c r="G146" t="s">
        <v>0</v>
      </c>
      <c r="H146" t="s">
        <v>0</v>
      </c>
    </row>
    <row r="147" spans="1:8" x14ac:dyDescent="0.25">
      <c r="A147">
        <v>145</v>
      </c>
      <c r="B147">
        <v>10340964</v>
      </c>
      <c r="C147">
        <v>-4.8498152681080304</v>
      </c>
      <c r="D147">
        <v>3.33477974382463E-4</v>
      </c>
      <c r="E147">
        <v>4.8086972451786503E-2</v>
      </c>
      <c r="F147">
        <v>0.45357043618569798</v>
      </c>
      <c r="G147" t="s">
        <v>0</v>
      </c>
      <c r="H147" t="s">
        <v>0</v>
      </c>
    </row>
    <row r="148" spans="1:8" x14ac:dyDescent="0.25">
      <c r="A148">
        <v>146</v>
      </c>
      <c r="B148">
        <v>10598499</v>
      </c>
      <c r="C148">
        <v>-4.8471158484726802</v>
      </c>
      <c r="D148">
        <v>3.35486877842598E-4</v>
      </c>
      <c r="E148">
        <v>4.8086972451786503E-2</v>
      </c>
      <c r="F148">
        <v>0.57885222879315601</v>
      </c>
      <c r="G148" t="s">
        <v>0</v>
      </c>
      <c r="H148" t="s">
        <v>0</v>
      </c>
    </row>
    <row r="149" spans="1:8" x14ac:dyDescent="0.25">
      <c r="A149">
        <v>147</v>
      </c>
      <c r="B149">
        <v>10341671</v>
      </c>
      <c r="C149">
        <v>4.8446769056849099</v>
      </c>
      <c r="D149">
        <v>3.3682614681602199E-4</v>
      </c>
      <c r="E149">
        <v>4.8086972451786503E-2</v>
      </c>
      <c r="F149">
        <v>1.5717120922099499</v>
      </c>
      <c r="G149" t="s">
        <v>0</v>
      </c>
      <c r="H149" t="s">
        <v>0</v>
      </c>
    </row>
    <row r="150" spans="1:8" x14ac:dyDescent="0.25">
      <c r="A150">
        <v>148</v>
      </c>
      <c r="B150">
        <v>10446713</v>
      </c>
      <c r="C150">
        <v>-4.8327927246426903</v>
      </c>
      <c r="D150">
        <v>3.3950468476286899E-4</v>
      </c>
      <c r="E150">
        <v>4.8086972451786503E-2</v>
      </c>
      <c r="F150">
        <v>0.43777212403956101</v>
      </c>
      <c r="G150" t="s">
        <v>57</v>
      </c>
      <c r="H150" t="s">
        <v>58</v>
      </c>
    </row>
    <row r="151" spans="1:8" x14ac:dyDescent="0.25">
      <c r="A151">
        <v>149</v>
      </c>
      <c r="B151">
        <v>10408249</v>
      </c>
      <c r="C151">
        <v>4.8306748503807304</v>
      </c>
      <c r="D151">
        <v>3.4017431924958098E-4</v>
      </c>
      <c r="E151">
        <v>4.8086972451786503E-2</v>
      </c>
      <c r="F151">
        <v>2.5447561870870601</v>
      </c>
      <c r="G151" t="s">
        <v>0</v>
      </c>
      <c r="H151" t="s">
        <v>0</v>
      </c>
    </row>
    <row r="152" spans="1:8" x14ac:dyDescent="0.25">
      <c r="A152">
        <v>150</v>
      </c>
      <c r="B152">
        <v>10531073</v>
      </c>
      <c r="C152">
        <v>4.8298972163087504</v>
      </c>
      <c r="D152">
        <v>3.4117877097964799E-4</v>
      </c>
      <c r="E152">
        <v>4.8086972451786503E-2</v>
      </c>
      <c r="F152">
        <v>1.7229146215922699</v>
      </c>
      <c r="G152" t="s">
        <v>59</v>
      </c>
      <c r="H152" t="s">
        <v>60</v>
      </c>
    </row>
    <row r="153" spans="1:8" x14ac:dyDescent="0.25">
      <c r="A153">
        <v>151</v>
      </c>
      <c r="B153">
        <v>10338773</v>
      </c>
      <c r="C153">
        <v>-4.8237089397322501</v>
      </c>
      <c r="D153">
        <v>3.4553139514327498E-4</v>
      </c>
      <c r="E153">
        <v>4.8152790579464498E-2</v>
      </c>
      <c r="F153">
        <v>0.58533565837089796</v>
      </c>
      <c r="G153" t="s">
        <v>0</v>
      </c>
      <c r="H153" t="s">
        <v>0</v>
      </c>
    </row>
    <row r="154" spans="1:8" x14ac:dyDescent="0.25">
      <c r="A154">
        <v>152</v>
      </c>
      <c r="B154">
        <v>10343739</v>
      </c>
      <c r="C154">
        <v>-4.8219136682716801</v>
      </c>
      <c r="D154">
        <v>3.4620102962998702E-4</v>
      </c>
      <c r="E154">
        <v>4.8152790579464498E-2</v>
      </c>
      <c r="F154">
        <v>0.37052621494241</v>
      </c>
      <c r="G154" t="s">
        <v>0</v>
      </c>
      <c r="H154" t="s">
        <v>0</v>
      </c>
    </row>
    <row r="155" spans="1:8" x14ac:dyDescent="0.25">
      <c r="A155">
        <v>153</v>
      </c>
      <c r="B155">
        <v>10340035</v>
      </c>
      <c r="C155">
        <v>4.8115860632134799</v>
      </c>
      <c r="D155">
        <v>3.5088847103696902E-4</v>
      </c>
      <c r="E155">
        <v>4.8485777222452099E-2</v>
      </c>
      <c r="F155">
        <v>1.95788595582938</v>
      </c>
      <c r="G155" t="s">
        <v>0</v>
      </c>
      <c r="H155" t="s">
        <v>0</v>
      </c>
    </row>
    <row r="156" spans="1:8" x14ac:dyDescent="0.25">
      <c r="A156">
        <v>154</v>
      </c>
      <c r="B156">
        <v>10340801</v>
      </c>
      <c r="C156">
        <v>-4.78912383286674</v>
      </c>
      <c r="D156">
        <v>3.60932988337646E-4</v>
      </c>
      <c r="E156">
        <v>4.9367201133668E-2</v>
      </c>
      <c r="F156">
        <v>0.43677884485183399</v>
      </c>
      <c r="G156" t="s">
        <v>0</v>
      </c>
      <c r="H156" t="s">
        <v>0</v>
      </c>
    </row>
    <row r="157" spans="1:8" x14ac:dyDescent="0.25">
      <c r="A157">
        <v>155</v>
      </c>
      <c r="B157">
        <v>10558919</v>
      </c>
      <c r="C157">
        <v>-4.78774468824761</v>
      </c>
      <c r="D157">
        <v>3.6193744006771301E-4</v>
      </c>
      <c r="E157">
        <v>4.9367201133668E-2</v>
      </c>
      <c r="F157">
        <v>0.58361109447640702</v>
      </c>
      <c r="G157" t="s">
        <v>0</v>
      </c>
      <c r="H157" t="s">
        <v>0</v>
      </c>
    </row>
    <row r="158" spans="1:8" x14ac:dyDescent="0.25">
      <c r="A158">
        <v>156</v>
      </c>
      <c r="B158">
        <v>10407907</v>
      </c>
      <c r="C158">
        <v>-4.7781436124251799</v>
      </c>
      <c r="D158">
        <v>3.7030787115161098E-4</v>
      </c>
      <c r="E158">
        <v>5.0185128266471597E-2</v>
      </c>
      <c r="F158">
        <v>0.72920623353744496</v>
      </c>
      <c r="G158" t="s">
        <v>61</v>
      </c>
      <c r="H158" t="s">
        <v>62</v>
      </c>
    </row>
    <row r="159" spans="1:8" x14ac:dyDescent="0.25">
      <c r="A159">
        <v>157</v>
      </c>
      <c r="B159">
        <v>10340334</v>
      </c>
      <c r="C159">
        <v>-4.7679638001304401</v>
      </c>
      <c r="D159">
        <v>3.7633458153201702E-4</v>
      </c>
      <c r="E159">
        <v>5.04906938607875E-2</v>
      </c>
      <c r="F159">
        <v>0.62909364508305599</v>
      </c>
      <c r="G159" t="s">
        <v>0</v>
      </c>
      <c r="H159" t="s">
        <v>0</v>
      </c>
    </row>
    <row r="160" spans="1:8" x14ac:dyDescent="0.25">
      <c r="A160">
        <v>158</v>
      </c>
      <c r="B160">
        <v>10346114</v>
      </c>
      <c r="C160">
        <v>-4.7489131362641697</v>
      </c>
      <c r="D160">
        <v>3.8470501261591401E-4</v>
      </c>
      <c r="E160">
        <v>5.0832861273708403E-2</v>
      </c>
      <c r="F160">
        <v>0.48900294617749501</v>
      </c>
      <c r="G160" t="s">
        <v>0</v>
      </c>
      <c r="H160" t="s">
        <v>0</v>
      </c>
    </row>
    <row r="161" spans="1:8" x14ac:dyDescent="0.25">
      <c r="A161">
        <v>159</v>
      </c>
      <c r="B161">
        <v>10339876</v>
      </c>
      <c r="C161">
        <v>-4.7245920091576803</v>
      </c>
      <c r="D161">
        <v>3.9575398164665799E-4</v>
      </c>
      <c r="E161">
        <v>5.1171218101281099E-2</v>
      </c>
      <c r="F161">
        <v>0.37900093090133302</v>
      </c>
      <c r="G161" t="s">
        <v>0</v>
      </c>
      <c r="H161" t="s">
        <v>0</v>
      </c>
    </row>
    <row r="162" spans="1:8" x14ac:dyDescent="0.25">
      <c r="A162">
        <v>160</v>
      </c>
      <c r="B162">
        <v>10340831</v>
      </c>
      <c r="C162">
        <v>-4.7100407757065499</v>
      </c>
      <c r="D162">
        <v>4.0211550927041998E-4</v>
      </c>
      <c r="E162">
        <v>5.1171218101281099E-2</v>
      </c>
      <c r="F162">
        <v>0.48356130901206801</v>
      </c>
      <c r="G162" t="s">
        <v>0</v>
      </c>
      <c r="H162" t="s">
        <v>0</v>
      </c>
    </row>
    <row r="163" spans="1:8" x14ac:dyDescent="0.25">
      <c r="A163">
        <v>161</v>
      </c>
      <c r="B163">
        <v>10576795</v>
      </c>
      <c r="C163">
        <v>-4.7095120048563404</v>
      </c>
      <c r="D163">
        <v>4.0245032651377598E-4</v>
      </c>
      <c r="E163">
        <v>5.1171218101281099E-2</v>
      </c>
      <c r="F163">
        <v>0.60905122776142395</v>
      </c>
      <c r="G163" t="s">
        <v>0</v>
      </c>
      <c r="H163" t="s">
        <v>0</v>
      </c>
    </row>
    <row r="164" spans="1:8" x14ac:dyDescent="0.25">
      <c r="A164">
        <v>162</v>
      </c>
      <c r="B164">
        <v>10339015</v>
      </c>
      <c r="C164">
        <v>-4.7086324233797203</v>
      </c>
      <c r="D164">
        <v>4.0311996100048699E-4</v>
      </c>
      <c r="E164">
        <v>5.1171218101281099E-2</v>
      </c>
      <c r="F164">
        <v>0.40141432925060599</v>
      </c>
      <c r="G164" t="s">
        <v>0</v>
      </c>
      <c r="H164" t="s">
        <v>0</v>
      </c>
    </row>
    <row r="165" spans="1:8" x14ac:dyDescent="0.25">
      <c r="A165">
        <v>163</v>
      </c>
      <c r="B165">
        <v>10342910</v>
      </c>
      <c r="C165">
        <v>-4.6967356589211704</v>
      </c>
      <c r="D165">
        <v>4.0914667138089298E-4</v>
      </c>
      <c r="E165">
        <v>5.1171218101281099E-2</v>
      </c>
      <c r="F165">
        <v>0.333564477632325</v>
      </c>
      <c r="G165" t="s">
        <v>0</v>
      </c>
      <c r="H165" t="s">
        <v>0</v>
      </c>
    </row>
    <row r="166" spans="1:8" x14ac:dyDescent="0.25">
      <c r="A166">
        <v>164</v>
      </c>
      <c r="B166">
        <v>10604932</v>
      </c>
      <c r="C166">
        <v>-4.6962750052709197</v>
      </c>
      <c r="D166">
        <v>4.1015112311096102E-4</v>
      </c>
      <c r="E166">
        <v>5.1171218101281099E-2</v>
      </c>
      <c r="F166">
        <v>0.52427191969924802</v>
      </c>
      <c r="G166" t="s">
        <v>63</v>
      </c>
      <c r="H166" t="s">
        <v>64</v>
      </c>
    </row>
    <row r="167" spans="1:8" x14ac:dyDescent="0.25">
      <c r="A167">
        <v>165</v>
      </c>
      <c r="B167">
        <v>10362674</v>
      </c>
      <c r="C167">
        <v>-4.6693014054325497</v>
      </c>
      <c r="D167">
        <v>4.22539361115129E-4</v>
      </c>
      <c r="E167">
        <v>5.1171218101281099E-2</v>
      </c>
      <c r="F167">
        <v>0.47895869122921803</v>
      </c>
      <c r="G167" t="s">
        <v>65</v>
      </c>
      <c r="H167" t="s">
        <v>66</v>
      </c>
    </row>
    <row r="168" spans="1:8" x14ac:dyDescent="0.25">
      <c r="A168">
        <v>166</v>
      </c>
      <c r="B168">
        <v>10342017</v>
      </c>
      <c r="C168">
        <v>-4.6687389783572</v>
      </c>
      <c r="D168">
        <v>4.2287417835848499E-4</v>
      </c>
      <c r="E168">
        <v>5.1171218101281099E-2</v>
      </c>
      <c r="F168">
        <v>0.412733812120886</v>
      </c>
      <c r="G168" t="s">
        <v>0</v>
      </c>
      <c r="H168" t="s">
        <v>0</v>
      </c>
    </row>
    <row r="169" spans="1:8" x14ac:dyDescent="0.25">
      <c r="A169">
        <v>167</v>
      </c>
      <c r="B169">
        <v>10512226</v>
      </c>
      <c r="C169">
        <v>-4.6615022832501696</v>
      </c>
      <c r="D169">
        <v>4.2555271630533199E-4</v>
      </c>
      <c r="E169">
        <v>5.1171218101281099E-2</v>
      </c>
      <c r="F169">
        <v>0.67100374324096701</v>
      </c>
      <c r="G169" t="s">
        <v>67</v>
      </c>
      <c r="H169" t="s">
        <v>68</v>
      </c>
    </row>
    <row r="170" spans="1:8" x14ac:dyDescent="0.25">
      <c r="A170">
        <v>168</v>
      </c>
      <c r="B170">
        <v>10400635</v>
      </c>
      <c r="C170">
        <v>-4.6563269477738496</v>
      </c>
      <c r="D170">
        <v>4.2655716803539998E-4</v>
      </c>
      <c r="E170">
        <v>5.1171218101281099E-2</v>
      </c>
      <c r="F170">
        <v>0.70174396295282904</v>
      </c>
      <c r="G170" t="s">
        <v>55</v>
      </c>
      <c r="H170" t="s">
        <v>56</v>
      </c>
    </row>
    <row r="171" spans="1:8" x14ac:dyDescent="0.25">
      <c r="A171">
        <v>169</v>
      </c>
      <c r="B171">
        <v>10570980</v>
      </c>
      <c r="C171">
        <v>-4.6485225806488204</v>
      </c>
      <c r="D171">
        <v>4.3291869565916099E-4</v>
      </c>
      <c r="E171">
        <v>5.1171218101281099E-2</v>
      </c>
      <c r="F171">
        <v>0.64898576545438702</v>
      </c>
      <c r="G171" t="s">
        <v>69</v>
      </c>
      <c r="H171" t="s">
        <v>70</v>
      </c>
    </row>
    <row r="172" spans="1:8" x14ac:dyDescent="0.25">
      <c r="A172">
        <v>170</v>
      </c>
      <c r="B172">
        <v>10351045</v>
      </c>
      <c r="C172">
        <v>-4.6473914138525503</v>
      </c>
      <c r="D172">
        <v>4.3325351290251699E-4</v>
      </c>
      <c r="E172">
        <v>5.1171218101281099E-2</v>
      </c>
      <c r="F172">
        <v>0.40215686043868398</v>
      </c>
      <c r="G172" t="s">
        <v>71</v>
      </c>
      <c r="H172" t="s">
        <v>72</v>
      </c>
    </row>
    <row r="173" spans="1:8" x14ac:dyDescent="0.25">
      <c r="A173">
        <v>171</v>
      </c>
      <c r="B173">
        <v>10338730</v>
      </c>
      <c r="C173">
        <v>-4.6420318075511</v>
      </c>
      <c r="D173">
        <v>4.3626686809271998E-4</v>
      </c>
      <c r="E173">
        <v>5.1240861223976003E-2</v>
      </c>
      <c r="F173">
        <v>0.65796675236349</v>
      </c>
      <c r="G173" t="s">
        <v>0</v>
      </c>
      <c r="H173" t="s">
        <v>0</v>
      </c>
    </row>
    <row r="174" spans="1:8" x14ac:dyDescent="0.25">
      <c r="A174">
        <v>172</v>
      </c>
      <c r="B174">
        <v>10548815</v>
      </c>
      <c r="C174">
        <v>-4.6264608438544199</v>
      </c>
      <c r="D174">
        <v>4.4229357847312602E-4</v>
      </c>
      <c r="E174">
        <v>5.1406543210495897E-2</v>
      </c>
      <c r="F174">
        <v>0.70904424509208097</v>
      </c>
      <c r="G174" t="s">
        <v>0</v>
      </c>
      <c r="H174" t="s">
        <v>0</v>
      </c>
    </row>
    <row r="175" spans="1:8" x14ac:dyDescent="0.25">
      <c r="A175">
        <v>173</v>
      </c>
      <c r="B175">
        <v>10338067</v>
      </c>
      <c r="C175">
        <v>-4.6226502835271299</v>
      </c>
      <c r="D175">
        <v>4.44302481933262E-4</v>
      </c>
      <c r="E175">
        <v>5.1406543210495897E-2</v>
      </c>
      <c r="F175">
        <v>0.53612617195803702</v>
      </c>
      <c r="G175" t="s">
        <v>0</v>
      </c>
      <c r="H175" t="s">
        <v>0</v>
      </c>
    </row>
    <row r="176" spans="1:8" x14ac:dyDescent="0.25">
      <c r="A176">
        <v>174</v>
      </c>
      <c r="B176">
        <v>10339848</v>
      </c>
      <c r="C176">
        <v>-4.6218579708644603</v>
      </c>
      <c r="D176">
        <v>4.4497211641997302E-4</v>
      </c>
      <c r="E176">
        <v>5.1406543210495897E-2</v>
      </c>
      <c r="F176">
        <v>0.43922246491557598</v>
      </c>
      <c r="G176" t="s">
        <v>0</v>
      </c>
      <c r="H176" t="s">
        <v>0</v>
      </c>
    </row>
    <row r="177" spans="1:8" x14ac:dyDescent="0.25">
      <c r="A177">
        <v>175</v>
      </c>
      <c r="B177">
        <v>10425138</v>
      </c>
      <c r="C177">
        <v>-4.6078328597738798</v>
      </c>
      <c r="D177">
        <v>4.5300773026051499E-4</v>
      </c>
      <c r="E177">
        <v>5.2050449391400799E-2</v>
      </c>
      <c r="F177">
        <v>0.64212945125510901</v>
      </c>
      <c r="G177" t="s">
        <v>73</v>
      </c>
      <c r="H177" t="s">
        <v>74</v>
      </c>
    </row>
    <row r="178" spans="1:8" x14ac:dyDescent="0.25">
      <c r="A178">
        <v>176</v>
      </c>
      <c r="B178">
        <v>10420439</v>
      </c>
      <c r="C178">
        <v>-4.6044260915534396</v>
      </c>
      <c r="D178">
        <v>4.5602108545071798E-4</v>
      </c>
      <c r="E178">
        <v>5.2113457665968199E-2</v>
      </c>
      <c r="F178">
        <v>0.70414533861467299</v>
      </c>
      <c r="G178" t="s">
        <v>75</v>
      </c>
      <c r="H178" t="s">
        <v>76</v>
      </c>
    </row>
    <row r="179" spans="1:8" x14ac:dyDescent="0.25">
      <c r="A179">
        <v>177</v>
      </c>
      <c r="B179">
        <v>10576726</v>
      </c>
      <c r="C179">
        <v>-4.5660021295154101</v>
      </c>
      <c r="D179">
        <v>4.81467195945765E-4</v>
      </c>
      <c r="E179">
        <v>5.32929828435144E-2</v>
      </c>
      <c r="F179">
        <v>0.66314890911985602</v>
      </c>
      <c r="G179" t="s">
        <v>69</v>
      </c>
      <c r="H179" t="s">
        <v>70</v>
      </c>
    </row>
    <row r="180" spans="1:8" x14ac:dyDescent="0.25">
      <c r="A180">
        <v>178</v>
      </c>
      <c r="B180">
        <v>10342540</v>
      </c>
      <c r="C180">
        <v>-4.5520129539019596</v>
      </c>
      <c r="D180">
        <v>4.8916799254295005E-4</v>
      </c>
      <c r="E180">
        <v>5.3709435758498202E-2</v>
      </c>
      <c r="F180">
        <v>0.59322000808522102</v>
      </c>
      <c r="G180" t="s">
        <v>0</v>
      </c>
      <c r="H180" t="s">
        <v>0</v>
      </c>
    </row>
    <row r="181" spans="1:8" x14ac:dyDescent="0.25">
      <c r="A181">
        <v>179</v>
      </c>
      <c r="B181">
        <v>10420957</v>
      </c>
      <c r="C181">
        <v>-4.54950165676608</v>
      </c>
      <c r="D181">
        <v>4.9151171324644197E-4</v>
      </c>
      <c r="E181">
        <v>5.3709435758498202E-2</v>
      </c>
      <c r="F181">
        <v>0.67477247902431703</v>
      </c>
      <c r="G181" t="s">
        <v>77</v>
      </c>
      <c r="H181" t="s">
        <v>78</v>
      </c>
    </row>
    <row r="182" spans="1:8" x14ac:dyDescent="0.25">
      <c r="A182">
        <v>180</v>
      </c>
      <c r="B182">
        <v>10405158</v>
      </c>
      <c r="C182">
        <v>-4.5477782650694003</v>
      </c>
      <c r="D182">
        <v>4.9285098221986498E-4</v>
      </c>
      <c r="E182">
        <v>5.3709435758498202E-2</v>
      </c>
      <c r="F182">
        <v>0.57083628119762098</v>
      </c>
      <c r="G182" t="s">
        <v>79</v>
      </c>
      <c r="H182" t="s">
        <v>80</v>
      </c>
    </row>
    <row r="183" spans="1:8" x14ac:dyDescent="0.25">
      <c r="A183">
        <v>181</v>
      </c>
      <c r="B183">
        <v>10510908</v>
      </c>
      <c r="C183">
        <v>-4.5371187445960901</v>
      </c>
      <c r="D183">
        <v>4.9854287535691503E-4</v>
      </c>
      <c r="E183">
        <v>5.3919796722364799E-2</v>
      </c>
      <c r="F183">
        <v>0.48675444104484999</v>
      </c>
      <c r="G183" t="s">
        <v>0</v>
      </c>
      <c r="H183" t="s">
        <v>0</v>
      </c>
    </row>
    <row r="184" spans="1:8" x14ac:dyDescent="0.25">
      <c r="A184">
        <v>182</v>
      </c>
      <c r="B184">
        <v>10339437</v>
      </c>
      <c r="C184">
        <v>-4.5352032490126897</v>
      </c>
      <c r="D184">
        <v>4.9988214433033902E-4</v>
      </c>
      <c r="E184">
        <v>5.3919796722364799E-2</v>
      </c>
      <c r="F184">
        <v>0.56935611866227098</v>
      </c>
      <c r="G184" t="s">
        <v>0</v>
      </c>
      <c r="H184" t="s">
        <v>0</v>
      </c>
    </row>
    <row r="185" spans="1:8" x14ac:dyDescent="0.25">
      <c r="A185">
        <v>183</v>
      </c>
      <c r="B185">
        <v>10570397</v>
      </c>
      <c r="C185">
        <v>-4.5278720545778501</v>
      </c>
      <c r="D185">
        <v>5.0423476849396497E-4</v>
      </c>
      <c r="E185">
        <v>5.4113204828355597E-2</v>
      </c>
      <c r="F185">
        <v>0.73179412059809701</v>
      </c>
      <c r="G185" t="s">
        <v>81</v>
      </c>
      <c r="H185" t="s">
        <v>82</v>
      </c>
    </row>
    <row r="186" spans="1:8" x14ac:dyDescent="0.25">
      <c r="A186">
        <v>184</v>
      </c>
      <c r="B186">
        <v>10374590</v>
      </c>
      <c r="C186">
        <v>-4.51506196903137</v>
      </c>
      <c r="D186">
        <v>5.1160074784779505E-4</v>
      </c>
      <c r="E186">
        <v>5.4117806923507102E-2</v>
      </c>
      <c r="F186">
        <v>0.61806094642667897</v>
      </c>
      <c r="G186" t="s">
        <v>83</v>
      </c>
      <c r="H186" t="s">
        <v>84</v>
      </c>
    </row>
    <row r="187" spans="1:8" x14ac:dyDescent="0.25">
      <c r="A187">
        <v>185</v>
      </c>
      <c r="B187">
        <v>10339745</v>
      </c>
      <c r="C187">
        <v>-4.5130997730923399</v>
      </c>
      <c r="D187">
        <v>5.1260519957786201E-4</v>
      </c>
      <c r="E187">
        <v>5.4117806923507102E-2</v>
      </c>
      <c r="F187">
        <v>0.53766260474069605</v>
      </c>
      <c r="G187" t="s">
        <v>0</v>
      </c>
      <c r="H187" t="s">
        <v>0</v>
      </c>
    </row>
    <row r="188" spans="1:8" x14ac:dyDescent="0.25">
      <c r="A188">
        <v>186</v>
      </c>
      <c r="B188">
        <v>10340752</v>
      </c>
      <c r="C188">
        <v>-4.51043954779826</v>
      </c>
      <c r="D188">
        <v>5.1494892028135404E-4</v>
      </c>
      <c r="E188">
        <v>5.4117806923507102E-2</v>
      </c>
      <c r="F188">
        <v>0.67773054315871095</v>
      </c>
      <c r="G188" t="s">
        <v>0</v>
      </c>
      <c r="H188" t="s">
        <v>0</v>
      </c>
    </row>
    <row r="189" spans="1:8" x14ac:dyDescent="0.25">
      <c r="A189">
        <v>187</v>
      </c>
      <c r="B189">
        <v>10342255</v>
      </c>
      <c r="C189">
        <v>-4.5057354947622201</v>
      </c>
      <c r="D189">
        <v>5.1963636168833604E-4</v>
      </c>
      <c r="E189">
        <v>5.4117806923507102E-2</v>
      </c>
      <c r="F189">
        <v>0.58172184345896505</v>
      </c>
      <c r="G189" t="s">
        <v>0</v>
      </c>
      <c r="H189" t="s">
        <v>0</v>
      </c>
    </row>
    <row r="190" spans="1:8" x14ac:dyDescent="0.25">
      <c r="A190">
        <v>188</v>
      </c>
      <c r="B190">
        <v>10343451</v>
      </c>
      <c r="C190">
        <v>-4.4918160034318904</v>
      </c>
      <c r="D190">
        <v>5.2666752379880997E-4</v>
      </c>
      <c r="E190">
        <v>5.4566712263191403E-2</v>
      </c>
      <c r="F190">
        <v>0.44472329045736497</v>
      </c>
      <c r="G190" t="s">
        <v>0</v>
      </c>
      <c r="H190" t="s">
        <v>0</v>
      </c>
    </row>
    <row r="191" spans="1:8" x14ac:dyDescent="0.25">
      <c r="A191">
        <v>189</v>
      </c>
      <c r="B191">
        <v>10502949</v>
      </c>
      <c r="C191">
        <v>-4.4835646600379002</v>
      </c>
      <c r="D191">
        <v>5.3135496520579197E-4</v>
      </c>
      <c r="E191">
        <v>5.4566712263191403E-2</v>
      </c>
      <c r="F191">
        <v>0.32687153226097398</v>
      </c>
      <c r="G191" t="s">
        <v>0</v>
      </c>
      <c r="H191" t="s">
        <v>0</v>
      </c>
    </row>
    <row r="192" spans="1:8" x14ac:dyDescent="0.25">
      <c r="A192">
        <v>190</v>
      </c>
      <c r="B192">
        <v>10341831</v>
      </c>
      <c r="C192">
        <v>-4.4831581191989898</v>
      </c>
      <c r="D192">
        <v>5.3168978244914802E-4</v>
      </c>
      <c r="E192">
        <v>5.4566712263191403E-2</v>
      </c>
      <c r="F192">
        <v>0.490964079578663</v>
      </c>
      <c r="G192" t="s">
        <v>0</v>
      </c>
      <c r="H192" t="s">
        <v>0</v>
      </c>
    </row>
    <row r="193" spans="1:8" x14ac:dyDescent="0.25">
      <c r="A193">
        <v>191</v>
      </c>
      <c r="B193">
        <v>10448195</v>
      </c>
      <c r="C193">
        <v>-4.4525205553725398</v>
      </c>
      <c r="D193">
        <v>5.5244845153721298E-4</v>
      </c>
      <c r="E193">
        <v>5.6151985741192199E-2</v>
      </c>
      <c r="F193">
        <v>0.62570983979800299</v>
      </c>
      <c r="G193" t="s">
        <v>85</v>
      </c>
      <c r="H193" t="s">
        <v>86</v>
      </c>
    </row>
    <row r="194" spans="1:8" x14ac:dyDescent="0.25">
      <c r="A194">
        <v>192</v>
      </c>
      <c r="B194">
        <v>10448004</v>
      </c>
      <c r="C194">
        <v>-4.4359483223004901</v>
      </c>
      <c r="D194">
        <v>5.6115369986446597E-4</v>
      </c>
      <c r="E194">
        <v>5.6763901537670101E-2</v>
      </c>
      <c r="F194">
        <v>0.751994362624957</v>
      </c>
      <c r="G194" t="s">
        <v>87</v>
      </c>
      <c r="H194" t="s">
        <v>88</v>
      </c>
    </row>
    <row r="195" spans="1:8" x14ac:dyDescent="0.25">
      <c r="A195">
        <v>193</v>
      </c>
      <c r="B195">
        <v>10359078</v>
      </c>
      <c r="C195">
        <v>-4.4210074220003897</v>
      </c>
      <c r="D195">
        <v>5.6985894819171895E-4</v>
      </c>
      <c r="E195">
        <v>5.7262825481984199E-2</v>
      </c>
      <c r="F195">
        <v>0.50496587053587405</v>
      </c>
      <c r="G195" t="s">
        <v>89</v>
      </c>
      <c r="H195" t="s">
        <v>90</v>
      </c>
    </row>
    <row r="196" spans="1:8" x14ac:dyDescent="0.25">
      <c r="A196">
        <v>194</v>
      </c>
      <c r="B196">
        <v>10429957</v>
      </c>
      <c r="C196">
        <v>-4.4136710754841397</v>
      </c>
      <c r="D196">
        <v>5.7421157235534599E-4</v>
      </c>
      <c r="E196">
        <v>5.7262825481984199E-2</v>
      </c>
      <c r="F196">
        <v>0.73743014646303495</v>
      </c>
      <c r="G196" t="s">
        <v>91</v>
      </c>
      <c r="H196" t="s">
        <v>92</v>
      </c>
    </row>
    <row r="197" spans="1:8" x14ac:dyDescent="0.25">
      <c r="A197">
        <v>195</v>
      </c>
      <c r="B197">
        <v>10458547</v>
      </c>
      <c r="C197">
        <v>-4.4006625278514804</v>
      </c>
      <c r="D197">
        <v>5.8459090689937804E-4</v>
      </c>
      <c r="E197">
        <v>5.7984598269318802E-2</v>
      </c>
      <c r="F197">
        <v>0.65286578573631204</v>
      </c>
      <c r="G197" t="s">
        <v>0</v>
      </c>
      <c r="H197" t="s">
        <v>0</v>
      </c>
    </row>
    <row r="198" spans="1:8" x14ac:dyDescent="0.25">
      <c r="A198">
        <v>196</v>
      </c>
      <c r="B198">
        <v>10452047</v>
      </c>
      <c r="C198">
        <v>-4.3989069328597603</v>
      </c>
      <c r="D198">
        <v>5.8693462760286898E-4</v>
      </c>
      <c r="E198">
        <v>5.7984598269318802E-2</v>
      </c>
      <c r="F198">
        <v>0.62641364437416203</v>
      </c>
      <c r="G198" t="s">
        <v>93</v>
      </c>
      <c r="H198" t="s">
        <v>94</v>
      </c>
    </row>
  </sheetData>
  <conditionalFormatting sqref="A3:H198">
    <cfRule type="expression" dxfId="1" priority="1">
      <formula>$C3&lt;0</formula>
    </cfRule>
    <cfRule type="expression" dxfId="0" priority="2">
      <formula>$C3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uario</cp:lastModifiedBy>
  <dcterms:created xsi:type="dcterms:W3CDTF">2017-12-05T13:15:01Z</dcterms:created>
  <dcterms:modified xsi:type="dcterms:W3CDTF">2020-04-01T15:19:17Z</dcterms:modified>
</cp:coreProperties>
</file>